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2"/>
  <workbookPr/>
  <bookViews>
    <workbookView xWindow="-105" yWindow="-105" windowWidth="23250" windowHeight="13890" tabRatio="74"/>
  </bookViews>
  <sheets>
    <sheet name="Sheet1" sheetId="1" r:id="rId1"/>
  </sheets>
  <calcPr calcId="144525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93" uniqueCount="353">
  <si>
    <t>SAMPLE IDENTIFIER</t>
  </si>
  <si>
    <t>ASSESSMENT OF MOLECULAR PATHOLOGY</t>
  </si>
  <si>
    <t>TREATMENT</t>
  </si>
  <si>
    <t>RECURRENCE</t>
  </si>
  <si>
    <t>CURRENT STATUS</t>
  </si>
  <si>
    <t>Patient ID</t>
  </si>
  <si>
    <t>Sample ID</t>
  </si>
  <si>
    <t>Age at Dx</t>
  </si>
  <si>
    <t>Clinical data based on phenotype</t>
  </si>
  <si>
    <t>Type of Sx</t>
  </si>
  <si>
    <t>Laterality</t>
  </si>
  <si>
    <t>Grade</t>
  </si>
  <si>
    <t>ER</t>
  </si>
  <si>
    <t>ER %</t>
  </si>
  <si>
    <t>PR</t>
  </si>
  <si>
    <t>PR%</t>
  </si>
  <si>
    <t>Her2</t>
  </si>
  <si>
    <r>
      <t xml:space="preserve">FISH Score
</t>
    </r>
    <r>
      <rPr>
        <b/>
        <sz val="8"/>
        <color theme="0"/>
        <rFont val="Calibri"/>
        <family val="2"/>
      </rPr>
      <t>(when Her2 &gt;2+)</t>
    </r>
  </si>
  <si>
    <t>Ki67 or Oncotype</t>
  </si>
  <si>
    <t>BRCA</t>
  </si>
  <si>
    <t>Histological Subtype according to Pathology Report</t>
  </si>
  <si>
    <t>Necrosis according to Pathology Report</t>
  </si>
  <si>
    <t>Presence of (micro-)calcification</t>
  </si>
  <si>
    <t>Treatment before Sx
(neo-adjuvant)</t>
  </si>
  <si>
    <t>Treatment after Sx
(adjuvant)</t>
  </si>
  <si>
    <t>Date of metastasis Dx</t>
  </si>
  <si>
    <t xml:space="preserve">Treatment of Mx? </t>
  </si>
  <si>
    <t>Current status</t>
  </si>
  <si>
    <t>Patient_50</t>
  </si>
  <si>
    <t>IDC_14</t>
  </si>
  <si>
    <t>IDC</t>
  </si>
  <si>
    <t xml:space="preserve">total mastectomy </t>
  </si>
  <si>
    <t>Bilateral</t>
  </si>
  <si>
    <t>Left: Pos
Right: Pos</t>
  </si>
  <si>
    <t>Left: 100
Right: 100</t>
  </si>
  <si>
    <t>Left: 100
Right: 10</t>
  </si>
  <si>
    <t>Left: 0
Right: 1+</t>
  </si>
  <si>
    <t>na</t>
  </si>
  <si>
    <t>-</t>
  </si>
  <si>
    <t>BRCA negative</t>
  </si>
  <si>
    <t>Left: No special type
Right: No special type</t>
  </si>
  <si>
    <t>Left: Central, comedo type
Right: Central, comedo type</t>
  </si>
  <si>
    <t>Left: Yes
Right: Yes</t>
  </si>
  <si>
    <t xml:space="preserve">AC (May2018-Aug2018)
Taxol (Aug2018-Nov2018)
Radiotherepy (Dec1019)
Letrozol (Feb2019-Jan2020)
</t>
  </si>
  <si>
    <t>Palbociclib - fulvestrant (Feb2020-Jul2020)
Capecitabine (Sep2020-unk)</t>
  </si>
  <si>
    <t>Deceased</t>
  </si>
  <si>
    <t>Patient_01</t>
  </si>
  <si>
    <t>DCIS_01</t>
  </si>
  <si>
    <t>DCIS</t>
  </si>
  <si>
    <t xml:space="preserve">right and left segmental mastectomy </t>
  </si>
  <si>
    <t>2-3</t>
  </si>
  <si>
    <t>Left: Neg
Right: Pos</t>
  </si>
  <si>
    <t>Left: 0
Right: 98</t>
  </si>
  <si>
    <t>Left: 0
Right: 90</t>
  </si>
  <si>
    <t>Not tested</t>
  </si>
  <si>
    <t>right: ductual, solid and cribriform;
left: papillary, micropapillary</t>
  </si>
  <si>
    <t>right: focal;
left: punctate</t>
  </si>
  <si>
    <t xml:space="preserve">right: yes; 
left: yes </t>
  </si>
  <si>
    <t>No evidence of disease</t>
  </si>
  <si>
    <t>Patient_02</t>
  </si>
  <si>
    <t>DCIS_26</t>
  </si>
  <si>
    <t xml:space="preserve">segmental mastectomy </t>
  </si>
  <si>
    <t>Right</t>
  </si>
  <si>
    <t>pos</t>
  </si>
  <si>
    <t>BRCA2 Mutation</t>
  </si>
  <si>
    <t>papillary, micropapillary</t>
  </si>
  <si>
    <t>comedo type</t>
  </si>
  <si>
    <t>yes</t>
  </si>
  <si>
    <t>Recurrence in right LN (Nov2015)</t>
  </si>
  <si>
    <t>Taxol-Carboplatin (Jan2016-May2016)
Radiotherapy (Jul2016-Aug2016)</t>
  </si>
  <si>
    <t>IDC_15</t>
  </si>
  <si>
    <t>Left</t>
  </si>
  <si>
    <t>1+</t>
  </si>
  <si>
    <t xml:space="preserve">invasive ductual micropapillary </t>
  </si>
  <si>
    <t xml:space="preserve">present  </t>
  </si>
  <si>
    <t xml:space="preserve">yes </t>
  </si>
  <si>
    <t>Patient_03</t>
  </si>
  <si>
    <t>DCIS_30</t>
  </si>
  <si>
    <t>neg</t>
  </si>
  <si>
    <t xml:space="preserve">micropapillary </t>
  </si>
  <si>
    <t>Patient_04</t>
  </si>
  <si>
    <t>DCIS_02</t>
  </si>
  <si>
    <t>total mastectomy</t>
  </si>
  <si>
    <t>cribriform, solid, comedo</t>
  </si>
  <si>
    <t>punctate, comedo type</t>
  </si>
  <si>
    <t>IDC_01</t>
  </si>
  <si>
    <t>no special type</t>
  </si>
  <si>
    <t xml:space="preserve">no </t>
  </si>
  <si>
    <t>Patient_05</t>
  </si>
  <si>
    <t>DCIS_03</t>
  </si>
  <si>
    <t>central, comedo type</t>
  </si>
  <si>
    <t>Patient_07</t>
  </si>
  <si>
    <t>DCIS_04</t>
  </si>
  <si>
    <t>solid</t>
  </si>
  <si>
    <t>Patient_08</t>
  </si>
  <si>
    <t>DCIS_29</t>
  </si>
  <si>
    <t>Patient_09</t>
  </si>
  <si>
    <t>DCIS_05, IDC_02</t>
  </si>
  <si>
    <t>DCIS and IDC</t>
  </si>
  <si>
    <t>segmental mastectomy</t>
  </si>
  <si>
    <t>DCIS: solid, micropapillary and cribriform
IDC: No special type</t>
  </si>
  <si>
    <t>DCIS: central, comedo type</t>
  </si>
  <si>
    <t>yes in DCIS</t>
  </si>
  <si>
    <t>Apr2012 (Supraclavicular lymph node)
Apr 2012 (Lung mets)
Jun2012 (Liver mets)</t>
  </si>
  <si>
    <t>Fulvestrant (Jul2012-Jan2013)
Paclitaxel (Jul2023)
Exemestane (Mar2014-Oct2014)
Capecitabine (Oct2014-Dec2014)
Tamoxifen (Dec2014-May2015)
Eribulin (Jun2015-Sep2015)
Doxorubicin (Sep2015-Feb2016)
Vinorelbine (Jan2017)</t>
  </si>
  <si>
    <t>Patient_10</t>
  </si>
  <si>
    <t>DCIS_06</t>
  </si>
  <si>
    <t>Pos on Bx
Neg on Sx</t>
  </si>
  <si>
    <t>Bx: 2
Sx:0</t>
  </si>
  <si>
    <t>Bx: 30
Sx:0</t>
  </si>
  <si>
    <t>Sx: 3+</t>
  </si>
  <si>
    <t>cribriform / solid patterns</t>
  </si>
  <si>
    <t>Patient_11</t>
  </si>
  <si>
    <t>DCIS_07</t>
  </si>
  <si>
    <t>right</t>
  </si>
  <si>
    <t>unk</t>
  </si>
  <si>
    <t>cribriform and micropapillary patterns with mucinous features</t>
  </si>
  <si>
    <t>Dec2010 (Skin mets)
Mar2012 (Bone mets)</t>
  </si>
  <si>
    <t>Patient_12</t>
  </si>
  <si>
    <t>DCIS_08</t>
  </si>
  <si>
    <t>3+</t>
  </si>
  <si>
    <t>cribriform, solid</t>
  </si>
  <si>
    <t>Patient_13</t>
  </si>
  <si>
    <t>DCIS_09</t>
  </si>
  <si>
    <t>LCIS</t>
  </si>
  <si>
    <t>TAC (Jan2012-Apr2012)
Brain radiotherapy (Feb2013)
Taxol (Mar2014)
Denosumab (Mar2014)</t>
  </si>
  <si>
    <t>IDC_03</t>
  </si>
  <si>
    <t>ILC</t>
  </si>
  <si>
    <t>Patient_14</t>
  </si>
  <si>
    <t>DCIS_27</t>
  </si>
  <si>
    <t>solid with cancerization of lobules</t>
  </si>
  <si>
    <t>central</t>
  </si>
  <si>
    <t>Patient_17</t>
  </si>
  <si>
    <t>DCIS_10</t>
  </si>
  <si>
    <t>solid and cribriform</t>
  </si>
  <si>
    <t>no</t>
  </si>
  <si>
    <t>Tamoxifene (Jan2007-Apr2011)</t>
  </si>
  <si>
    <t>Patient_18</t>
  </si>
  <si>
    <t>DCIS_11</t>
  </si>
  <si>
    <t>Neg on Bx
Neg on Sx</t>
  </si>
  <si>
    <t>Bx: 0
Sx: 0</t>
  </si>
  <si>
    <t>Bx: 15
Sx: 0</t>
  </si>
  <si>
    <t>Bx: 2+
Sx: 1+</t>
  </si>
  <si>
    <t>Bx: 1.2 (Neg)
Sx: na</t>
  </si>
  <si>
    <t>Patient_20</t>
  </si>
  <si>
    <t>DCIS_12</t>
  </si>
  <si>
    <t>solid, cribriform minor formation</t>
  </si>
  <si>
    <t>Patient_21</t>
  </si>
  <si>
    <t>IDC_16</t>
  </si>
  <si>
    <t>IDC (Recurrence)</t>
  </si>
  <si>
    <t>2+</t>
  </si>
  <si>
    <t>1.3 (Neg)</t>
  </si>
  <si>
    <t xml:space="preserve">Anastrozole (May2009-Nov2012)
</t>
  </si>
  <si>
    <t>Patient_22</t>
  </si>
  <si>
    <t>DCIS_13</t>
  </si>
  <si>
    <t xml:space="preserve">present, central </t>
  </si>
  <si>
    <t xml:space="preserve">Letrozol (Mar2017-Jun2018)
Ribociclib (Mar2017-Jun2018)
Tamoxifen (Jul2018-Aug2018)
Exemestane (Aug2018-Feb2019)
metronomic oral cyclophosphamide MOC (Feb2019-Oct2019)
Bone radiotherapy (Apr2019)
Capecitabine (Nov2019-Nov2019)
Bone radiotherapy (Apr2020)
Fulvestrant May2020-Dec2020)
</t>
  </si>
  <si>
    <t>Patient_24</t>
  </si>
  <si>
    <t>DCIS_14</t>
  </si>
  <si>
    <t>solid and micropapillary</t>
  </si>
  <si>
    <t>Tamoxifen (2004-2009)</t>
  </si>
  <si>
    <t>Patient_25</t>
  </si>
  <si>
    <t>DCIS_28</t>
  </si>
  <si>
    <t>comedo, cribriform</t>
  </si>
  <si>
    <t>present, central (expansive “comedo” type)</t>
  </si>
  <si>
    <t>Patient_26</t>
  </si>
  <si>
    <t>DCIS_15</t>
  </si>
  <si>
    <t>DCIS:  Cribriform, solid, comedo
IDC: No special type</t>
  </si>
  <si>
    <t>DCIS: Comedo
IDC: no</t>
  </si>
  <si>
    <t>DCIS: No
IDC: No</t>
  </si>
  <si>
    <t>Patient_27</t>
  </si>
  <si>
    <t>IDC_4</t>
  </si>
  <si>
    <t>present</t>
  </si>
  <si>
    <t>Patient_28</t>
  </si>
  <si>
    <t>IDC_05</t>
  </si>
  <si>
    <t>No special type</t>
  </si>
  <si>
    <t>Letrozole (12Jun2010-unk)</t>
  </si>
  <si>
    <t>Patient_29</t>
  </si>
  <si>
    <t>DCIS_17, IDC_06</t>
  </si>
  <si>
    <t>1.1 (Neg)</t>
  </si>
  <si>
    <t>Ki67: 60%</t>
  </si>
  <si>
    <t>IDC: Invasive ductal carcinoma with neuroendocrine differentiation
DCIS: Cribriform, solid</t>
  </si>
  <si>
    <t>DCIS: Comedo type
IDC: No</t>
  </si>
  <si>
    <t>Yes in DCIS</t>
  </si>
  <si>
    <t>Patient_30</t>
  </si>
  <si>
    <t>DCIS_18</t>
  </si>
  <si>
    <t>1.2 (Neg)</t>
  </si>
  <si>
    <t>DCIS:  Cribriform, solid
IDC: No special type</t>
  </si>
  <si>
    <t>DCIS: Yes
IDC: Yes</t>
  </si>
  <si>
    <t>Taxol (30Mar2011-unk)</t>
  </si>
  <si>
    <t>Patient_31</t>
  </si>
  <si>
    <t>DCIS_19, IDC_07</t>
  </si>
  <si>
    <t>Ki67: 30%</t>
  </si>
  <si>
    <t xml:space="preserve">May2014 (Bone mets)
</t>
  </si>
  <si>
    <t>Tamoxifen (May2014-
Letrozole (Nov2014-</t>
  </si>
  <si>
    <t>Patient_32</t>
  </si>
  <si>
    <t>DCIS_20, IDC_8</t>
  </si>
  <si>
    <t xml:space="preserve">IDC </t>
  </si>
  <si>
    <t>DCIS: Comedo type
IDC: very focal</t>
  </si>
  <si>
    <t xml:space="preserve">Anastrozole (Nov2008-unk)
Tamoxifen (Jul2012-unk)
</t>
  </si>
  <si>
    <t>Mar2012 (Recurrence Left breast)
Mar2013 (angiosarcoma, Bx Ki67: 90%)</t>
  </si>
  <si>
    <t>AC-T (Mar2013-Sep2013)</t>
  </si>
  <si>
    <t>Patient_33</t>
  </si>
  <si>
    <t>DCIS_25</t>
  </si>
  <si>
    <t>DCIS: Cribriform and Solid
IDC: No special type with mucinous component</t>
  </si>
  <si>
    <t>Femara (2013-unk)</t>
  </si>
  <si>
    <t>Patient_34</t>
  </si>
  <si>
    <t>DCIS_21, IDC_09</t>
  </si>
  <si>
    <t>DCIS:  micropapillary, solid
IDC: No special type</t>
  </si>
  <si>
    <t>DCIS: Central comedo type</t>
  </si>
  <si>
    <t>Patient_35</t>
  </si>
  <si>
    <t>DCIS_22</t>
  </si>
  <si>
    <t>DCIS: Cribriform
IDC: No special type</t>
  </si>
  <si>
    <t>Patient_36</t>
  </si>
  <si>
    <t>DCIS_23, IDC_10</t>
  </si>
  <si>
    <t>DCIS: Cribriform and Solid
IDC: No special type</t>
  </si>
  <si>
    <t>unknown, 
likely deceased</t>
  </si>
  <si>
    <t>Patient_37</t>
  </si>
  <si>
    <t>DCIS_24, IDC_11</t>
  </si>
  <si>
    <t>Ki67: 14%
Oncotype: RS=8</t>
  </si>
  <si>
    <t>DCIS: Cribriform 
IDC: IDC with tubular features</t>
  </si>
  <si>
    <t>Patient_38</t>
  </si>
  <si>
    <t>DCIS_35__IDC_23</t>
  </si>
  <si>
    <t>Ki67: 5%</t>
  </si>
  <si>
    <t xml:space="preserve">Tamoxifen (Nov2014- </t>
  </si>
  <si>
    <t>Patient_39</t>
  </si>
  <si>
    <t>DCIS_34__IDC_22</t>
  </si>
  <si>
    <t>DCIS: Central comedo type
IDC: Yes, present</t>
  </si>
  <si>
    <t>Patient_40</t>
  </si>
  <si>
    <t>IDC_12</t>
  </si>
  <si>
    <t>1.7 (Neg)</t>
  </si>
  <si>
    <t>Ki67: 25%
Oncotype: RS=19</t>
  </si>
  <si>
    <t xml:space="preserve">no special type </t>
  </si>
  <si>
    <t>TC (Apr2015-Aug2015)
Tamoxifen (Jan2016-Jul2016)
Exemestane (Jul2016-Mar2018)
Tamoxifen (Mar2018- )</t>
  </si>
  <si>
    <t>Patient_41</t>
  </si>
  <si>
    <t>DCIS_42__IDC_30</t>
  </si>
  <si>
    <t>Ki67: 2%
Oncotype: RS=3</t>
  </si>
  <si>
    <t>DCIS: present, focal</t>
  </si>
  <si>
    <t>Patient_42</t>
  </si>
  <si>
    <t>IDC_18</t>
  </si>
  <si>
    <t>Ki67: 12%</t>
  </si>
  <si>
    <t>Patient_43</t>
  </si>
  <si>
    <t>IDC_13</t>
  </si>
  <si>
    <t>1.0 (Neg)</t>
  </si>
  <si>
    <t>BRCA1 mutation</t>
  </si>
  <si>
    <t>Patient_44</t>
  </si>
  <si>
    <t>DCIS_41__IDC_29</t>
  </si>
  <si>
    <t>Ki67: 10%</t>
  </si>
  <si>
    <t>yes in IDC</t>
  </si>
  <si>
    <t>Patient_45</t>
  </si>
  <si>
    <t>IDC_17</t>
  </si>
  <si>
    <t>extensive necrosis</t>
  </si>
  <si>
    <t>Patient_46</t>
  </si>
  <si>
    <t>DCIS_39__IDC_27</t>
  </si>
  <si>
    <t>1.4 (Neg)</t>
  </si>
  <si>
    <t>Ki67: 15%</t>
  </si>
  <si>
    <t>DCIS: comedo, cribriform, micropapillary
IDC: No special type with colloid features</t>
  </si>
  <si>
    <t>DCIS: present, central</t>
  </si>
  <si>
    <t>Chemotherapy unk  (2017)
Tamoxifen (2017-unk)</t>
  </si>
  <si>
    <t>Patient_47</t>
  </si>
  <si>
    <t>DCIS_37__IDC_25</t>
  </si>
  <si>
    <t>DCIS: Cribriform, micropapillary, papillary, solid
IDC: No special type</t>
  </si>
  <si>
    <t>Patient_48</t>
  </si>
  <si>
    <t>DCIS_43__IDC_31</t>
  </si>
  <si>
    <t>BRCA2 mutation</t>
  </si>
  <si>
    <t>DCIS: comedo, cribriform, papillary
IDC: IDC with lobular features</t>
  </si>
  <si>
    <t>Patient_49</t>
  </si>
  <si>
    <t>DCIS_33__IDC_21</t>
  </si>
  <si>
    <t>Ki67: 90%</t>
  </si>
  <si>
    <t>DCIS: comedo, cribriform, solid
IDC: IDC with metaplastic features</t>
  </si>
  <si>
    <t>DCIS: Present, central
IDC: Yes, present</t>
  </si>
  <si>
    <t>Patient_51</t>
  </si>
  <si>
    <t>DCIS_36__IDC_24</t>
  </si>
  <si>
    <t xml:space="preserve">total mastectomy for both </t>
  </si>
  <si>
    <t>Right: 3
Left: 2</t>
  </si>
  <si>
    <t>Right: 100
Left: 100</t>
  </si>
  <si>
    <t>Right: 75
Left: 100</t>
  </si>
  <si>
    <t>Right: 2+
Left: 1</t>
  </si>
  <si>
    <t>Right: 1.1 (Neg)
Left: na</t>
  </si>
  <si>
    <t>Right DCIS: Comedo, cribriform
Right IDC: IDC with focal lobular features
Left DCIS:  comedo, cribriform, micropapillary
Left IDC: No special type</t>
  </si>
  <si>
    <t>Right DCIS: Present, central
Left DCIS: Present, central</t>
  </si>
  <si>
    <t>Right DCIS: Yes
Right IDC: No
Left DCIS: Yes
Left IDC: No</t>
  </si>
  <si>
    <t>Patient_52</t>
  </si>
  <si>
    <t>DCIS_40__IDC_28</t>
  </si>
  <si>
    <t>Solid and Papillary breast cancer</t>
  </si>
  <si>
    <t>Ki67: 10%
Oncotype: RS=8</t>
  </si>
  <si>
    <t>Invasive: solid and papillary
DCIS: Cribriform, papillary</t>
  </si>
  <si>
    <t>Patient_53</t>
  </si>
  <si>
    <t>DCIS_32__IDC_20</t>
  </si>
  <si>
    <t>Oncotype: RS=13</t>
  </si>
  <si>
    <t>DCIS: Cribriform
IDC: IDC with tubular features</t>
  </si>
  <si>
    <t>Tamoxifen (Feb2019-ongoing)</t>
  </si>
  <si>
    <t>Patient_54</t>
  </si>
  <si>
    <t>DCIS_38__IDC_26</t>
  </si>
  <si>
    <t>Ki67: 40%</t>
  </si>
  <si>
    <t>DCIS: Cribriform, solid
IDC: No special type</t>
  </si>
  <si>
    <t>Patient_55</t>
  </si>
  <si>
    <t>DCIS_31__IDC_19</t>
  </si>
  <si>
    <t>Oncotype: RS=34</t>
  </si>
  <si>
    <t>DCIS: Comedo, cribriform, solid
IDC: No special type</t>
  </si>
  <si>
    <t>DCIS: Yes
IDC: No</t>
  </si>
  <si>
    <t xml:space="preserve">Last seen </t>
  </si>
  <si>
    <t>Date of Sx (used for this study)</t>
  </si>
  <si>
    <t>Date of Bx collection 
(for Dx, Used for this study)</t>
  </si>
  <si>
    <t>Supplemental Table_T1_Anonymized Clinical Data</t>
  </si>
  <si>
    <t xml:space="preserve">Herceptin + Vinorelbine (May2012-Mar2013)
</t>
  </si>
  <si>
    <t>Tamoxifen (Jan2007-Mar2012 )
Radiotherapy (Jan2007-unk)</t>
  </si>
  <si>
    <t>AC-Taxol (Apr2008-unk)
Tamoxifen (Aug2008-Aug2010)
Letrozole (Aug2010-unk)
Carbo-Taxol (Jan2016-26May2016)
Tamoxifen (Jun2016-Jun2021)
Radiotherapy LN (20Jul2016-23Aug2016)</t>
  </si>
  <si>
    <t>TC (Jun2008-Unk
Capecitabine (Oct2010-unk)</t>
  </si>
  <si>
    <t xml:space="preserve">Radiotherapy (May2013-Jun2013)
Anastrozole (Jul2013-2014)
</t>
  </si>
  <si>
    <t>Radiotherapy (Nov2007-Dec2007
Anastrozole (Sep2007-unk)</t>
  </si>
  <si>
    <t>Radiotherapy (May2012- Apr2012)</t>
  </si>
  <si>
    <t>Radiotherapy (Mar2010-Apr2010)
Tamoxifen (2010-2015)</t>
  </si>
  <si>
    <t>Radiotherapy (Apr2013-May2013)</t>
  </si>
  <si>
    <t>Radiotherapy (Sep2021-Oct2021)</t>
  </si>
  <si>
    <t>Radiotherapy (Apr2009-May2009)</t>
  </si>
  <si>
    <t>Radiotherapy (Jun2010-Jul2010)
Tamoxifen (Mar2010-unk)</t>
  </si>
  <si>
    <t>Radiotherapy (Feb2011-Mar2011)</t>
  </si>
  <si>
    <t>CMF (Aug2012-unk)
Radiotherapy (Dec2012-Dec2012)
Tamoxifen (2013-Jan2018)</t>
  </si>
  <si>
    <t>Tamoxifen (2012-unk)
Radiotherapy (Dec2011-Jan2012)</t>
  </si>
  <si>
    <t xml:space="preserve">Radiotherapy (Aug2013-Sep2013)
</t>
  </si>
  <si>
    <t>AC (Oct2013-Dec2013)
Taxol (Dec2013-unk)
Trastuzumab (Dec2013-Dec2014)
Radiotherapy (Apr2014-May2014)</t>
  </si>
  <si>
    <t>TC (Dec2013-Mar2014)
Radiotherapy (Mar2014-Apr2014)
Tamoxifen (May2014-Oct2016)
Letrozole (Nov2016-Aug2018)</t>
  </si>
  <si>
    <t>Radiotherapy (Sep2014- Oct2014)
Tamoxifen (Nov2014-2016)
Letrozole (2016-Dec2019)</t>
  </si>
  <si>
    <t>Radiotherapy (Jul2015- Aug2015)</t>
  </si>
  <si>
    <t>AC-T (Aug2016-Mar2017)
Trastuzumab (Aug2016-Aug2017)</t>
  </si>
  <si>
    <t>AC-T (Aug2016-Jan2017)
Radiotherapy (Feb2017-Mar2017)
A-strozole (Nov2018-)</t>
  </si>
  <si>
    <t>AC (Nov2016-Jan2017)
Taxol (Jan2017-Mar2017)
Radiotherapy (May2017-Jun2017)
Tamoxifen (Jun2017-Sep2020)
Letrozole (Sept2010-Apr2022)
Exemestane (Apr2020- ongoing)</t>
  </si>
  <si>
    <t>Taxol-Carboplatine (Nov2016-Apr2017)
AC (Apr2017-May2017)</t>
  </si>
  <si>
    <t>Letrozole (Dec2016-Feb2017)</t>
  </si>
  <si>
    <t>AC (May2017-Jul2017)
Carbo-Taxol (Jul2017-Oct2017)</t>
  </si>
  <si>
    <t>Taxol (Jan2020-Apr2020)
Anastrozole (Apr2020-ongoing)
Radiotherapy (May2020-May2020)</t>
  </si>
  <si>
    <t>AC (Jul2018-Nov2018)
Taxol (Nov2018-Feb2019)
Radiotherapy (Mar2019)</t>
  </si>
  <si>
    <t>TC (Jun2019-Aug2019)
Radiotherapy (Sep2019-Oct2019)
Tamoxifen (Sep2019- ongoing)</t>
  </si>
  <si>
    <t>TC (Dec2019-Dec2019)
Anastrozole (Feb2020-ongoing)</t>
  </si>
  <si>
    <t>Jun2013 (Cervical nodes mets)
Dec2014 (Lung mets)
May2016 (Brain mets)</t>
  </si>
  <si>
    <t>Jan2020 (Bone)</t>
  </si>
  <si>
    <t>Oct2010 (Lung mets)
Jan2011 (Bone mets)</t>
  </si>
  <si>
    <t>Oct2014 (Liver Mets)
Feb2016 (Brain mets)</t>
  </si>
  <si>
    <t>Jun2011 (Cervix mets)
Jan2013 (Brain mets)
May2013 (Liver and bone mets)</t>
  </si>
  <si>
    <t>Mar2025 (Liver met)
May2015 (Bone met)</t>
  </si>
  <si>
    <t>Feb2017 (Bone, lung, Lymph node)</t>
  </si>
  <si>
    <t>Vinorelbine (Jul2013-
Herceptine (Jul2013-
Exemestane (Feb2014-
Capecitabine (Mar2014-May2015)
Denozumab (May2015-
Taxol-Herceptin (May2015-Oct2016)
Lapatinib-Letrozole (Dec2015-
Brain radiotherapy (Jun2016)TDM1 (Jul2016-
Eribulin (Dec2016-</t>
  </si>
  <si>
    <t>Radiotherapy (May2017- Jun2017)
Letroxole (May2017-Sep2017)
Anastrozole (Nov2018-Mar2022)</t>
  </si>
  <si>
    <t>AC (Jan2012-Apr2012)
Taxol-Herceptin (Apr2012-Jul2012)</t>
  </si>
  <si>
    <t>FEC (May2007-unk)
TC (Jan2007-unk)
Tamoxifen (Jan2008-unk)
Radiotherapy (05Mar2008-Apr2008)
Letozole (Jan2008-Nov2011)
TAC (Jan2012-Apr2012)
Brain tumor excision (Jan2013)
Brain radiotherapy (Feb2013)
Liver / bone radiotherapy (Jul2013)
Taxol/Denosumab (Mar2014-unk)</t>
  </si>
  <si>
    <t>Taxol (Jul2015-Dec2015)
Letrozole(Jan2016-Aug2016)
Capecitabine (Aug2016-Dec2016)
Exemestane (Jul2017-Oct2018)</t>
  </si>
  <si>
    <t>Taxol-Herceptin-Pertuzumab (Oct2014-Apr2015)
Capecitabine (Mar2016-Feb2017)
Gemcitabine-Herceptin (Mar2017-Oct2017)
TDM1 (Oct2017-2018)</t>
  </si>
  <si>
    <t>Taxol (Jan2011-unk)
Gemcitabine (mar2012-unk)
Capecitabine (Jan2013-unk)</t>
  </si>
  <si>
    <t>Taxol-Pertuzumab-trastuzumab (Sep2020-Nov2020)</t>
  </si>
  <si>
    <t>Jun2020 (Recurrence)</t>
  </si>
  <si>
    <t>Tamoxifen (Sep2012-
Radiotherapy (Nov2012-Dec2012)</t>
  </si>
  <si>
    <t>Chemotherapy unk (received at RVH) (Feb2015- unk)
Radiotherapy unk (received at RVH) (2015)
Tamoxifen (Nov2015- 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0"/>
      <name val="Calibri"/>
      <family val="2"/>
    </font>
    <font>
      <b/>
      <sz val="8"/>
      <color theme="0"/>
      <name val="Calibri"/>
      <family val="2"/>
    </font>
    <font>
      <sz val="11"/>
      <color theme="1"/>
      <name val="Calibri"/>
      <family val="2"/>
    </font>
    <font>
      <sz val="11"/>
      <name val="Calibri"/>
      <family val="2"/>
    </font>
    <font>
      <b/>
      <sz val="11"/>
      <color rgb="FFFF0000"/>
      <name val="Calibri"/>
      <family val="2"/>
    </font>
    <font>
      <b/>
      <sz val="11"/>
      <color theme="1"/>
      <name val="Calibri"/>
      <family val="2"/>
    </font>
    <font>
      <b/>
      <sz val="11"/>
      <color rgb="FF00B050"/>
      <name val="Calibri"/>
      <family val="2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0" tint="-0.499984740745262"/>
        <bgColor indexed="64"/>
      </patternFill>
    </fill>
  </fills>
  <borders count="13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theme="0"/>
      </left>
      <right/>
      <top style="medium">
        <color indexed="64"/>
      </top>
      <bottom style="medium">
        <color indexed="64"/>
      </bottom>
      <diagonal/>
    </border>
    <border>
      <left/>
      <right style="thin">
        <color theme="0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rgb="FF000000"/>
      </right>
      <top style="thin">
        <color rgb="FF000000"/>
      </top>
      <bottom/>
      <diagonal/>
    </border>
  </borders>
  <cellStyleXfs count="1">
    <xf numFmtId="0" fontId="0" fillId="0" borderId="0"/>
  </cellStyleXfs>
  <cellXfs count="56">
    <xf numFmtId="0" fontId="0" fillId="0" borderId="0" xfId="0"/>
    <xf numFmtId="0" fontId="2" fillId="3" borderId="6" xfId="0" applyFont="1" applyFill="1" applyBorder="1" applyAlignment="1">
      <alignment horizontal="center" vertical="center" wrapText="1"/>
    </xf>
    <xf numFmtId="49" fontId="2" fillId="3" borderId="6" xfId="0" applyNumberFormat="1" applyFont="1" applyFill="1" applyBorder="1" applyAlignment="1">
      <alignment horizontal="center" vertical="center" wrapText="1"/>
    </xf>
    <xf numFmtId="0" fontId="4" fillId="0" borderId="7" xfId="0" applyFont="1" applyBorder="1" applyAlignment="1">
      <alignment horizontal="center" vertical="center" wrapText="1"/>
    </xf>
    <xf numFmtId="1" fontId="4" fillId="0" borderId="7" xfId="0" applyNumberFormat="1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 wrapText="1"/>
    </xf>
    <xf numFmtId="49" fontId="4" fillId="0" borderId="8" xfId="0" applyNumberFormat="1" applyFont="1" applyBorder="1" applyAlignment="1">
      <alignment horizontal="center" vertical="center" wrapText="1"/>
    </xf>
    <xf numFmtId="0" fontId="4" fillId="0" borderId="7" xfId="0" quotePrefix="1" applyFont="1" applyBorder="1" applyAlignment="1">
      <alignment horizontal="center" vertical="center" wrapText="1"/>
    </xf>
    <xf numFmtId="0" fontId="4" fillId="0" borderId="7" xfId="0" applyFont="1" applyBorder="1" applyAlignment="1">
      <alignment horizontal="center" vertical="center"/>
    </xf>
    <xf numFmtId="1" fontId="4" fillId="0" borderId="7" xfId="0" applyNumberFormat="1" applyFont="1" applyBorder="1" applyAlignment="1">
      <alignment horizontal="center" vertical="center" wrapText="1"/>
    </xf>
    <xf numFmtId="0" fontId="4" fillId="0" borderId="7" xfId="0" quotePrefix="1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49" fontId="4" fillId="0" borderId="8" xfId="0" applyNumberFormat="1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49" fontId="4" fillId="0" borderId="7" xfId="0" applyNumberFormat="1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0" fontId="4" fillId="0" borderId="10" xfId="0" applyFont="1" applyBorder="1" applyAlignment="1">
      <alignment horizontal="center" vertical="center" wrapText="1"/>
    </xf>
    <xf numFmtId="0" fontId="5" fillId="0" borderId="11" xfId="0" applyFont="1" applyBorder="1" applyAlignment="1">
      <alignment horizontal="center" vertical="center" wrapText="1"/>
    </xf>
    <xf numFmtId="0" fontId="5" fillId="0" borderId="11" xfId="0" applyFont="1" applyBorder="1" applyAlignment="1">
      <alignment horizontal="center" vertical="center"/>
    </xf>
    <xf numFmtId="0" fontId="5" fillId="0" borderId="9" xfId="0" applyFont="1" applyBorder="1" applyAlignment="1">
      <alignment horizontal="center" vertical="center"/>
    </xf>
    <xf numFmtId="0" fontId="5" fillId="0" borderId="9" xfId="0" applyFont="1" applyBorder="1" applyAlignment="1">
      <alignment horizontal="center" vertical="center" wrapText="1"/>
    </xf>
    <xf numFmtId="0" fontId="4" fillId="0" borderId="11" xfId="0" applyFont="1" applyBorder="1" applyAlignment="1">
      <alignment horizontal="center" vertical="center"/>
    </xf>
    <xf numFmtId="0" fontId="4" fillId="0" borderId="12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49" fontId="4" fillId="0" borderId="7" xfId="0" applyNumberFormat="1" applyFont="1" applyBorder="1" applyAlignment="1">
      <alignment horizontal="center" vertical="center" wrapText="1"/>
    </xf>
    <xf numFmtId="0" fontId="6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49" fontId="0" fillId="0" borderId="0" xfId="0" applyNumberFormat="1" applyAlignment="1">
      <alignment horizontal="center" vertical="center"/>
    </xf>
    <xf numFmtId="0" fontId="4" fillId="0" borderId="0" xfId="0" applyFont="1" applyAlignment="1">
      <alignment horizontal="left"/>
    </xf>
    <xf numFmtId="0" fontId="4" fillId="0" borderId="0" xfId="0" applyFont="1" applyAlignment="1">
      <alignment horizontal="left" wrapText="1"/>
    </xf>
    <xf numFmtId="1" fontId="2" fillId="3" borderId="6" xfId="0" applyNumberFormat="1" applyFont="1" applyFill="1" applyBorder="1" applyAlignment="1">
      <alignment horizontal="center" vertical="center" wrapText="1"/>
    </xf>
    <xf numFmtId="1" fontId="0" fillId="0" borderId="0" xfId="0" applyNumberFormat="1"/>
    <xf numFmtId="0" fontId="9" fillId="0" borderId="0" xfId="0" applyFont="1"/>
    <xf numFmtId="1" fontId="8" fillId="0" borderId="0" xfId="0" applyNumberFormat="1" applyFont="1" applyAlignment="1">
      <alignment horizontal="center"/>
    </xf>
    <xf numFmtId="1" fontId="4" fillId="0" borderId="8" xfId="0" applyNumberFormat="1" applyFont="1" applyBorder="1" applyAlignment="1">
      <alignment horizontal="center" vertical="center" wrapText="1"/>
    </xf>
    <xf numFmtId="1" fontId="4" fillId="0" borderId="8" xfId="0" applyNumberFormat="1" applyFont="1" applyBorder="1" applyAlignment="1">
      <alignment horizontal="center" vertical="center"/>
    </xf>
    <xf numFmtId="1" fontId="5" fillId="0" borderId="6" xfId="0" applyNumberFormat="1" applyFont="1" applyBorder="1" applyAlignment="1">
      <alignment horizontal="center" vertical="center"/>
    </xf>
    <xf numFmtId="1" fontId="4" fillId="0" borderId="11" xfId="0" applyNumberFormat="1" applyFont="1" applyBorder="1" applyAlignment="1">
      <alignment horizontal="center" vertical="center"/>
    </xf>
    <xf numFmtId="1" fontId="4" fillId="0" borderId="0" xfId="0" applyNumberFormat="1" applyFont="1" applyAlignment="1">
      <alignment horizontal="center"/>
    </xf>
    <xf numFmtId="0" fontId="2" fillId="2" borderId="2" xfId="0" applyFont="1" applyFill="1" applyBorder="1" applyAlignment="1">
      <alignment horizontal="center" wrapText="1"/>
    </xf>
    <xf numFmtId="0" fontId="2" fillId="2" borderId="5" xfId="0" applyFont="1" applyFill="1" applyBorder="1" applyAlignment="1">
      <alignment horizontal="center" wrapText="1"/>
    </xf>
    <xf numFmtId="0" fontId="2" fillId="2" borderId="1" xfId="0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2" fillId="2" borderId="4" xfId="0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1" fontId="4" fillId="0" borderId="8" xfId="0" applyNumberFormat="1" applyFont="1" applyBorder="1" applyAlignment="1">
      <alignment horizontal="center" vertical="center"/>
    </xf>
    <xf numFmtId="1" fontId="5" fillId="0" borderId="6" xfId="0" applyNumberFormat="1" applyFont="1" applyBorder="1" applyAlignment="1">
      <alignment horizontal="center" vertical="center"/>
    </xf>
    <xf numFmtId="49" fontId="4" fillId="0" borderId="8" xfId="0" applyNumberFormat="1" applyFont="1" applyBorder="1" applyAlignment="1">
      <alignment horizontal="center" vertical="center"/>
    </xf>
    <xf numFmtId="49" fontId="5" fillId="0" borderId="6" xfId="0" applyNumberFormat="1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 wrapText="1"/>
    </xf>
    <xf numFmtId="0" fontId="5" fillId="0" borderId="6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 wrapText="1"/>
    </xf>
    <xf numFmtId="0" fontId="4" fillId="0" borderId="8" xfId="0" applyFont="1" applyBorder="1" applyAlignment="1">
      <alignment horizontal="center" vertic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973"/>
  <sheetViews>
    <sheetView tabSelected="1" topLeftCell="V48" workbookViewId="0">
      <selection activeCell="AK57" sqref="AK57"/>
    </sheetView>
  </sheetViews>
  <sheetFormatPr defaultRowHeight="15" x14ac:dyDescent="0.25"/>
  <cols>
    <col min="1" max="1" width="13.7109375" bestFit="1" customWidth="1"/>
    <col min="2" max="2" width="15.7109375" bestFit="1" customWidth="1"/>
    <col min="3" max="3" width="13.28515625" bestFit="1" customWidth="1"/>
    <col min="4" max="4" width="21.28515625" customWidth="1"/>
    <col min="5" max="5" width="15.7109375" style="34" customWidth="1"/>
    <col min="6" max="6" width="11.28515625" style="34" customWidth="1"/>
    <col min="7" max="7" width="23.28515625" bestFit="1" customWidth="1"/>
    <col min="8" max="8" width="13.28515625" bestFit="1" customWidth="1"/>
    <col min="9" max="9" width="10.42578125" customWidth="1"/>
    <col min="10" max="10" width="9.28515625" bestFit="1" customWidth="1"/>
    <col min="11" max="11" width="9.42578125" customWidth="1"/>
    <col min="12" max="12" width="9" customWidth="1"/>
    <col min="13" max="13" width="9.28515625" customWidth="1"/>
    <col min="14" max="14" width="9.28515625" bestFit="1" customWidth="1"/>
    <col min="15" max="15" width="15.5703125" bestFit="1" customWidth="1"/>
    <col min="16" max="16" width="20" bestFit="1" customWidth="1"/>
    <col min="17" max="17" width="14.5703125" style="30" bestFit="1" customWidth="1"/>
    <col min="18" max="18" width="52.28515625" bestFit="1" customWidth="1"/>
    <col min="19" max="19" width="39.28515625" bestFit="1" customWidth="1"/>
    <col min="20" max="20" width="32.7109375" bestFit="1" customWidth="1"/>
    <col min="21" max="21" width="31.7109375" bestFit="1" customWidth="1"/>
    <col min="22" max="22" width="40.28515625" bestFit="1" customWidth="1"/>
    <col min="23" max="23" width="31.28515625" bestFit="1" customWidth="1"/>
    <col min="24" max="24" width="32.5703125" bestFit="1" customWidth="1"/>
    <col min="25" max="25" width="20" bestFit="1" customWidth="1"/>
    <col min="26" max="26" width="23.28515625" style="34" bestFit="1" customWidth="1"/>
  </cols>
  <sheetData>
    <row r="1" spans="1:26" ht="14.45" x14ac:dyDescent="0.3">
      <c r="A1" s="35" t="s">
        <v>304</v>
      </c>
    </row>
    <row r="2" spans="1:26" thickBot="1" x14ac:dyDescent="0.35"/>
    <row r="3" spans="1:26" thickBot="1" x14ac:dyDescent="0.35">
      <c r="A3" s="44" t="s">
        <v>0</v>
      </c>
      <c r="B3" s="45"/>
      <c r="C3" s="45"/>
      <c r="D3" s="45"/>
      <c r="E3" s="45"/>
      <c r="F3" s="45"/>
      <c r="G3" s="45"/>
      <c r="H3" s="46"/>
      <c r="I3" s="47" t="s">
        <v>1</v>
      </c>
      <c r="J3" s="45"/>
      <c r="K3" s="45"/>
      <c r="L3" s="45"/>
      <c r="M3" s="45"/>
      <c r="N3" s="45"/>
      <c r="O3" s="45"/>
      <c r="P3" s="45"/>
      <c r="Q3" s="45"/>
      <c r="R3" s="45"/>
      <c r="S3" s="45"/>
      <c r="T3" s="46"/>
      <c r="U3" s="45" t="s">
        <v>2</v>
      </c>
      <c r="V3" s="45"/>
      <c r="W3" s="47" t="s">
        <v>3</v>
      </c>
      <c r="X3" s="46"/>
      <c r="Y3" s="42" t="s">
        <v>4</v>
      </c>
      <c r="Z3" s="43"/>
    </row>
    <row r="4" spans="1:26" ht="57.6" x14ac:dyDescent="0.3">
      <c r="A4" s="1" t="s">
        <v>5</v>
      </c>
      <c r="B4" s="1" t="s">
        <v>6</v>
      </c>
      <c r="C4" s="1" t="s">
        <v>7</v>
      </c>
      <c r="D4" s="1" t="s">
        <v>8</v>
      </c>
      <c r="E4" s="1" t="s">
        <v>303</v>
      </c>
      <c r="F4" s="33" t="s">
        <v>302</v>
      </c>
      <c r="G4" s="1" t="s">
        <v>9</v>
      </c>
      <c r="H4" s="1" t="s">
        <v>10</v>
      </c>
      <c r="I4" s="1" t="s">
        <v>11</v>
      </c>
      <c r="J4" s="1" t="s">
        <v>12</v>
      </c>
      <c r="K4" s="1" t="s">
        <v>13</v>
      </c>
      <c r="L4" s="1" t="s">
        <v>14</v>
      </c>
      <c r="M4" s="1" t="s">
        <v>15</v>
      </c>
      <c r="N4" s="1" t="s">
        <v>16</v>
      </c>
      <c r="O4" s="1" t="s">
        <v>17</v>
      </c>
      <c r="P4" s="1" t="s">
        <v>18</v>
      </c>
      <c r="Q4" s="2" t="s">
        <v>19</v>
      </c>
      <c r="R4" s="1" t="s">
        <v>20</v>
      </c>
      <c r="S4" s="1" t="s">
        <v>21</v>
      </c>
      <c r="T4" s="1" t="s">
        <v>22</v>
      </c>
      <c r="U4" s="1" t="s">
        <v>23</v>
      </c>
      <c r="V4" s="1" t="s">
        <v>24</v>
      </c>
      <c r="W4" s="1" t="s">
        <v>25</v>
      </c>
      <c r="X4" s="1" t="s">
        <v>26</v>
      </c>
      <c r="Y4" s="1" t="s">
        <v>27</v>
      </c>
      <c r="Z4" s="33" t="s">
        <v>301</v>
      </c>
    </row>
    <row r="5" spans="1:26" ht="75" x14ac:dyDescent="0.25">
      <c r="A5" s="3" t="s">
        <v>28</v>
      </c>
      <c r="B5" s="3" t="s">
        <v>29</v>
      </c>
      <c r="C5" s="4">
        <v>52.594520547945208</v>
      </c>
      <c r="D5" s="3" t="s">
        <v>30</v>
      </c>
      <c r="E5" s="9">
        <v>2018</v>
      </c>
      <c r="F5" s="9">
        <v>2018</v>
      </c>
      <c r="G5" s="3" t="s">
        <v>31</v>
      </c>
      <c r="H5" s="3" t="s">
        <v>32</v>
      </c>
      <c r="I5" s="3">
        <v>2</v>
      </c>
      <c r="J5" s="3" t="s">
        <v>33</v>
      </c>
      <c r="K5" s="3" t="s">
        <v>34</v>
      </c>
      <c r="L5" s="3" t="s">
        <v>33</v>
      </c>
      <c r="M5" s="3" t="s">
        <v>35</v>
      </c>
      <c r="N5" s="3" t="s">
        <v>36</v>
      </c>
      <c r="O5" s="5" t="s">
        <v>37</v>
      </c>
      <c r="P5" s="5" t="s">
        <v>38</v>
      </c>
      <c r="Q5" s="6" t="s">
        <v>39</v>
      </c>
      <c r="R5" s="3" t="s">
        <v>40</v>
      </c>
      <c r="S5" s="3" t="s">
        <v>41</v>
      </c>
      <c r="T5" s="3" t="s">
        <v>42</v>
      </c>
      <c r="U5" s="7" t="s">
        <v>38</v>
      </c>
      <c r="V5" s="3" t="s">
        <v>43</v>
      </c>
      <c r="W5" s="5" t="s">
        <v>336</v>
      </c>
      <c r="X5" s="5" t="s">
        <v>44</v>
      </c>
      <c r="Y5" s="5" t="s">
        <v>45</v>
      </c>
      <c r="Z5" s="37">
        <v>2022</v>
      </c>
    </row>
    <row r="6" spans="1:26" ht="45" x14ac:dyDescent="0.25">
      <c r="A6" s="8" t="s">
        <v>46</v>
      </c>
      <c r="B6" s="8" t="s">
        <v>47</v>
      </c>
      <c r="C6" s="4">
        <v>55.342465753424655</v>
      </c>
      <c r="D6" s="8" t="s">
        <v>48</v>
      </c>
      <c r="E6" s="4">
        <v>2006</v>
      </c>
      <c r="F6" s="4">
        <v>2006</v>
      </c>
      <c r="G6" s="9" t="s">
        <v>49</v>
      </c>
      <c r="H6" s="8" t="s">
        <v>32</v>
      </c>
      <c r="I6" s="10" t="s">
        <v>50</v>
      </c>
      <c r="J6" s="3" t="s">
        <v>51</v>
      </c>
      <c r="K6" s="3" t="s">
        <v>52</v>
      </c>
      <c r="L6" s="3" t="s">
        <v>51</v>
      </c>
      <c r="M6" s="3" t="s">
        <v>53</v>
      </c>
      <c r="N6" s="8" t="s">
        <v>37</v>
      </c>
      <c r="O6" s="11" t="s">
        <v>37</v>
      </c>
      <c r="P6" s="11" t="s">
        <v>38</v>
      </c>
      <c r="Q6" s="12" t="s">
        <v>54</v>
      </c>
      <c r="R6" s="9" t="s">
        <v>55</v>
      </c>
      <c r="S6" s="9" t="s">
        <v>56</v>
      </c>
      <c r="T6" s="9" t="s">
        <v>57</v>
      </c>
      <c r="U6" s="3" t="s">
        <v>38</v>
      </c>
      <c r="V6" s="3" t="s">
        <v>306</v>
      </c>
      <c r="W6" s="11" t="s">
        <v>38</v>
      </c>
      <c r="X6" s="11"/>
      <c r="Y6" s="5" t="s">
        <v>58</v>
      </c>
      <c r="Z6" s="38">
        <v>2022</v>
      </c>
    </row>
    <row r="7" spans="1:26" x14ac:dyDescent="0.25">
      <c r="A7" s="8" t="s">
        <v>59</v>
      </c>
      <c r="B7" s="8" t="s">
        <v>60</v>
      </c>
      <c r="C7" s="4">
        <v>41.317808219178083</v>
      </c>
      <c r="D7" s="8" t="s">
        <v>48</v>
      </c>
      <c r="E7" s="4">
        <v>2008</v>
      </c>
      <c r="F7" s="4">
        <v>2008</v>
      </c>
      <c r="G7" s="4" t="s">
        <v>61</v>
      </c>
      <c r="H7" s="8" t="s">
        <v>62</v>
      </c>
      <c r="I7" s="10" t="s">
        <v>50</v>
      </c>
      <c r="J7" s="8" t="s">
        <v>63</v>
      </c>
      <c r="K7" s="8">
        <v>60</v>
      </c>
      <c r="L7" s="8" t="s">
        <v>63</v>
      </c>
      <c r="M7" s="8">
        <v>5</v>
      </c>
      <c r="N7" s="8" t="s">
        <v>37</v>
      </c>
      <c r="O7" s="8" t="s">
        <v>37</v>
      </c>
      <c r="P7" s="8" t="s">
        <v>38</v>
      </c>
      <c r="Q7" s="50" t="s">
        <v>64</v>
      </c>
      <c r="R7" s="4" t="s">
        <v>65</v>
      </c>
      <c r="S7" s="4" t="s">
        <v>66</v>
      </c>
      <c r="T7" s="4" t="s">
        <v>67</v>
      </c>
      <c r="U7" s="52" t="s">
        <v>38</v>
      </c>
      <c r="V7" s="52" t="s">
        <v>307</v>
      </c>
      <c r="W7" s="52" t="s">
        <v>68</v>
      </c>
      <c r="X7" s="52" t="s">
        <v>69</v>
      </c>
      <c r="Y7" s="52" t="s">
        <v>58</v>
      </c>
      <c r="Z7" s="48">
        <v>2023</v>
      </c>
    </row>
    <row r="8" spans="1:26" x14ac:dyDescent="0.25">
      <c r="A8" s="8" t="s">
        <v>59</v>
      </c>
      <c r="B8" s="8" t="s">
        <v>70</v>
      </c>
      <c r="C8" s="4">
        <v>41.317808219178083</v>
      </c>
      <c r="D8" s="8" t="s">
        <v>30</v>
      </c>
      <c r="E8" s="4">
        <v>2008</v>
      </c>
      <c r="F8" s="4">
        <v>2008</v>
      </c>
      <c r="G8" s="4" t="s">
        <v>31</v>
      </c>
      <c r="H8" s="8" t="s">
        <v>71</v>
      </c>
      <c r="I8" s="8">
        <v>2</v>
      </c>
      <c r="J8" s="8" t="s">
        <v>63</v>
      </c>
      <c r="K8" s="8">
        <v>90</v>
      </c>
      <c r="L8" s="8" t="s">
        <v>63</v>
      </c>
      <c r="M8" s="8">
        <v>60</v>
      </c>
      <c r="N8" s="8" t="s">
        <v>72</v>
      </c>
      <c r="O8" s="13" t="s">
        <v>37</v>
      </c>
      <c r="P8" s="13" t="s">
        <v>38</v>
      </c>
      <c r="Q8" s="51"/>
      <c r="R8" s="4" t="s">
        <v>73</v>
      </c>
      <c r="S8" s="4" t="s">
        <v>74</v>
      </c>
      <c r="T8" s="4" t="s">
        <v>75</v>
      </c>
      <c r="U8" s="53"/>
      <c r="V8" s="53"/>
      <c r="W8" s="53"/>
      <c r="X8" s="54"/>
      <c r="Y8" s="53"/>
      <c r="Z8" s="49"/>
    </row>
    <row r="9" spans="1:26" ht="14.45" x14ac:dyDescent="0.3">
      <c r="A9" s="8" t="s">
        <v>76</v>
      </c>
      <c r="B9" s="8" t="s">
        <v>77</v>
      </c>
      <c r="C9" s="4">
        <v>29.605479452054794</v>
      </c>
      <c r="D9" s="8" t="s">
        <v>48</v>
      </c>
      <c r="E9" s="4">
        <v>2008</v>
      </c>
      <c r="F9" s="4">
        <v>2008</v>
      </c>
      <c r="G9" s="4" t="s">
        <v>31</v>
      </c>
      <c r="H9" s="8" t="s">
        <v>62</v>
      </c>
      <c r="I9" s="8">
        <v>3</v>
      </c>
      <c r="J9" s="8" t="s">
        <v>63</v>
      </c>
      <c r="K9" s="8">
        <v>90</v>
      </c>
      <c r="L9" s="8" t="s">
        <v>78</v>
      </c>
      <c r="M9" s="8">
        <v>0</v>
      </c>
      <c r="N9" s="8" t="s">
        <v>72</v>
      </c>
      <c r="O9" s="11" t="s">
        <v>37</v>
      </c>
      <c r="P9" s="11" t="s">
        <v>38</v>
      </c>
      <c r="Q9" s="15" t="s">
        <v>54</v>
      </c>
      <c r="R9" s="4" t="s">
        <v>79</v>
      </c>
      <c r="S9" s="4" t="s">
        <v>66</v>
      </c>
      <c r="T9" s="4" t="s">
        <v>67</v>
      </c>
      <c r="U9" s="8" t="s">
        <v>38</v>
      </c>
      <c r="V9" s="8" t="s">
        <v>38</v>
      </c>
      <c r="W9" s="8" t="s">
        <v>38</v>
      </c>
      <c r="X9" s="8"/>
      <c r="Y9" s="3" t="s">
        <v>58</v>
      </c>
      <c r="Z9" s="4">
        <v>2016</v>
      </c>
    </row>
    <row r="10" spans="1:26" x14ac:dyDescent="0.25">
      <c r="A10" s="8" t="s">
        <v>80</v>
      </c>
      <c r="B10" s="8" t="s">
        <v>81</v>
      </c>
      <c r="C10" s="4">
        <v>34.490410958904107</v>
      </c>
      <c r="D10" s="8" t="s">
        <v>48</v>
      </c>
      <c r="E10" s="4">
        <v>2008</v>
      </c>
      <c r="F10" s="4">
        <v>2008</v>
      </c>
      <c r="G10" s="4" t="s">
        <v>82</v>
      </c>
      <c r="H10" s="8" t="s">
        <v>62</v>
      </c>
      <c r="I10" s="8">
        <v>3</v>
      </c>
      <c r="J10" s="8" t="s">
        <v>78</v>
      </c>
      <c r="K10" s="8">
        <v>0</v>
      </c>
      <c r="L10" s="8" t="s">
        <v>78</v>
      </c>
      <c r="M10" s="8">
        <v>0</v>
      </c>
      <c r="N10" s="8" t="s">
        <v>37</v>
      </c>
      <c r="O10" s="8" t="s">
        <v>37</v>
      </c>
      <c r="P10" s="8" t="s">
        <v>38</v>
      </c>
      <c r="Q10" s="50" t="s">
        <v>54</v>
      </c>
      <c r="R10" s="4" t="s">
        <v>83</v>
      </c>
      <c r="S10" s="4" t="s">
        <v>84</v>
      </c>
      <c r="T10" s="4" t="s">
        <v>67</v>
      </c>
      <c r="U10" s="52" t="s">
        <v>38</v>
      </c>
      <c r="V10" s="52" t="s">
        <v>308</v>
      </c>
      <c r="W10" s="52" t="s">
        <v>337</v>
      </c>
      <c r="X10" s="5"/>
      <c r="Y10" s="52" t="s">
        <v>45</v>
      </c>
      <c r="Z10" s="48">
        <v>2012</v>
      </c>
    </row>
    <row r="11" spans="1:26" x14ac:dyDescent="0.25">
      <c r="A11" s="8" t="s">
        <v>80</v>
      </c>
      <c r="B11" s="8" t="s">
        <v>85</v>
      </c>
      <c r="C11" s="4">
        <v>34.490410958904107</v>
      </c>
      <c r="D11" s="8" t="s">
        <v>30</v>
      </c>
      <c r="E11" s="4">
        <v>2008</v>
      </c>
      <c r="F11" s="4">
        <v>2008</v>
      </c>
      <c r="G11" s="4" t="s">
        <v>82</v>
      </c>
      <c r="H11" s="8" t="s">
        <v>71</v>
      </c>
      <c r="I11" s="8">
        <v>3</v>
      </c>
      <c r="J11" s="8" t="s">
        <v>63</v>
      </c>
      <c r="K11" s="8">
        <v>80</v>
      </c>
      <c r="L11" s="8" t="s">
        <v>63</v>
      </c>
      <c r="M11" s="8">
        <v>60</v>
      </c>
      <c r="N11" s="8">
        <v>0</v>
      </c>
      <c r="O11" s="8" t="s">
        <v>37</v>
      </c>
      <c r="P11" s="13" t="s">
        <v>38</v>
      </c>
      <c r="Q11" s="51"/>
      <c r="R11" s="4" t="s">
        <v>86</v>
      </c>
      <c r="S11" s="4" t="s">
        <v>38</v>
      </c>
      <c r="T11" s="4" t="s">
        <v>87</v>
      </c>
      <c r="U11" s="53"/>
      <c r="V11" s="53"/>
      <c r="W11" s="53"/>
      <c r="X11" s="14"/>
      <c r="Y11" s="53"/>
      <c r="Z11" s="49"/>
    </row>
    <row r="12" spans="1:26" ht="14.45" x14ac:dyDescent="0.3">
      <c r="A12" s="8" t="s">
        <v>88</v>
      </c>
      <c r="B12" s="8" t="s">
        <v>89</v>
      </c>
      <c r="C12" s="4">
        <v>77.158904109589045</v>
      </c>
      <c r="D12" s="8" t="s">
        <v>48</v>
      </c>
      <c r="E12" s="4">
        <v>2009</v>
      </c>
      <c r="F12" s="4">
        <v>2009</v>
      </c>
      <c r="G12" s="4" t="s">
        <v>82</v>
      </c>
      <c r="H12" s="8" t="s">
        <v>62</v>
      </c>
      <c r="I12" s="10" t="s">
        <v>50</v>
      </c>
      <c r="J12" s="8" t="s">
        <v>63</v>
      </c>
      <c r="K12" s="8">
        <v>90</v>
      </c>
      <c r="L12" s="8" t="s">
        <v>63</v>
      </c>
      <c r="M12" s="8">
        <v>40</v>
      </c>
      <c r="N12" s="8" t="s">
        <v>37</v>
      </c>
      <c r="O12" s="8" t="s">
        <v>37</v>
      </c>
      <c r="P12" s="8" t="s">
        <v>38</v>
      </c>
      <c r="Q12" s="15" t="s">
        <v>54</v>
      </c>
      <c r="R12" s="4" t="s">
        <v>83</v>
      </c>
      <c r="S12" s="4" t="s">
        <v>90</v>
      </c>
      <c r="T12" s="4" t="s">
        <v>67</v>
      </c>
      <c r="U12" s="8" t="s">
        <v>38</v>
      </c>
      <c r="V12" s="8" t="s">
        <v>38</v>
      </c>
      <c r="W12" s="8" t="s">
        <v>38</v>
      </c>
      <c r="X12" s="8"/>
      <c r="Y12" s="3" t="s">
        <v>58</v>
      </c>
      <c r="Z12" s="4">
        <v>2023</v>
      </c>
    </row>
    <row r="13" spans="1:26" ht="14.45" x14ac:dyDescent="0.3">
      <c r="A13" s="8" t="s">
        <v>91</v>
      </c>
      <c r="B13" s="8" t="s">
        <v>92</v>
      </c>
      <c r="C13" s="4">
        <v>44.087671232876716</v>
      </c>
      <c r="D13" s="8" t="s">
        <v>48</v>
      </c>
      <c r="E13" s="4">
        <v>2012</v>
      </c>
      <c r="F13" s="4">
        <v>2012</v>
      </c>
      <c r="G13" s="4" t="s">
        <v>61</v>
      </c>
      <c r="H13" s="8" t="s">
        <v>62</v>
      </c>
      <c r="I13" s="8">
        <v>3</v>
      </c>
      <c r="J13" s="8" t="s">
        <v>78</v>
      </c>
      <c r="K13" s="8">
        <v>0</v>
      </c>
      <c r="L13" s="8" t="s">
        <v>78</v>
      </c>
      <c r="M13" s="8">
        <v>1</v>
      </c>
      <c r="N13" s="8" t="s">
        <v>37</v>
      </c>
      <c r="O13" s="8" t="s">
        <v>37</v>
      </c>
      <c r="P13" s="8" t="s">
        <v>38</v>
      </c>
      <c r="Q13" s="8" t="s">
        <v>39</v>
      </c>
      <c r="R13" s="4" t="s">
        <v>93</v>
      </c>
      <c r="S13" s="4" t="s">
        <v>66</v>
      </c>
      <c r="T13" s="4" t="s">
        <v>75</v>
      </c>
      <c r="U13" s="8" t="s">
        <v>38</v>
      </c>
      <c r="V13" s="8" t="s">
        <v>38</v>
      </c>
      <c r="W13" s="14" t="s">
        <v>38</v>
      </c>
      <c r="X13" s="14"/>
      <c r="Y13" s="14" t="s">
        <v>58</v>
      </c>
      <c r="Z13" s="39">
        <v>2022</v>
      </c>
    </row>
    <row r="14" spans="1:26" ht="90" x14ac:dyDescent="0.25">
      <c r="A14" s="8" t="s">
        <v>94</v>
      </c>
      <c r="B14" s="8" t="s">
        <v>95</v>
      </c>
      <c r="C14" s="4">
        <v>49.145205479452052</v>
      </c>
      <c r="D14" s="8" t="s">
        <v>48</v>
      </c>
      <c r="E14" s="4">
        <v>2012</v>
      </c>
      <c r="F14" s="4">
        <v>2013</v>
      </c>
      <c r="G14" s="4" t="s">
        <v>82</v>
      </c>
      <c r="H14" s="8" t="s">
        <v>71</v>
      </c>
      <c r="I14" s="10" t="s">
        <v>50</v>
      </c>
      <c r="J14" s="8" t="s">
        <v>63</v>
      </c>
      <c r="K14" s="8">
        <v>10</v>
      </c>
      <c r="L14" s="8" t="s">
        <v>63</v>
      </c>
      <c r="M14" s="8">
        <v>20</v>
      </c>
      <c r="N14" s="8" t="s">
        <v>37</v>
      </c>
      <c r="O14" s="8" t="s">
        <v>37</v>
      </c>
      <c r="P14" s="8" t="s">
        <v>38</v>
      </c>
      <c r="Q14" s="12" t="s">
        <v>54</v>
      </c>
      <c r="R14" s="4" t="s">
        <v>93</v>
      </c>
      <c r="S14" s="4" t="s">
        <v>66</v>
      </c>
      <c r="T14" s="4" t="s">
        <v>67</v>
      </c>
      <c r="U14" s="5" t="s">
        <v>305</v>
      </c>
      <c r="V14" s="5" t="s">
        <v>309</v>
      </c>
      <c r="W14" s="5" t="s">
        <v>338</v>
      </c>
      <c r="X14" s="5" t="s">
        <v>347</v>
      </c>
      <c r="Y14" s="5" t="s">
        <v>45</v>
      </c>
      <c r="Z14" s="38">
        <v>2018</v>
      </c>
    </row>
    <row r="15" spans="1:26" ht="120" x14ac:dyDescent="0.25">
      <c r="A15" s="8" t="s">
        <v>96</v>
      </c>
      <c r="B15" s="8" t="s">
        <v>97</v>
      </c>
      <c r="C15" s="4">
        <v>64.07397260273973</v>
      </c>
      <c r="D15" s="8" t="s">
        <v>98</v>
      </c>
      <c r="E15" s="4">
        <v>2007</v>
      </c>
      <c r="F15" s="4">
        <v>2007</v>
      </c>
      <c r="G15" s="4" t="s">
        <v>99</v>
      </c>
      <c r="H15" s="8" t="s">
        <v>71</v>
      </c>
      <c r="I15" s="8">
        <v>3</v>
      </c>
      <c r="J15" s="8" t="s">
        <v>63</v>
      </c>
      <c r="K15" s="8">
        <v>100</v>
      </c>
      <c r="L15" s="8" t="s">
        <v>63</v>
      </c>
      <c r="M15" s="8">
        <v>40</v>
      </c>
      <c r="N15" s="8">
        <v>0</v>
      </c>
      <c r="O15" s="8" t="s">
        <v>37</v>
      </c>
      <c r="P15" s="8" t="s">
        <v>38</v>
      </c>
      <c r="Q15" s="15" t="s">
        <v>54</v>
      </c>
      <c r="R15" s="9" t="s">
        <v>100</v>
      </c>
      <c r="S15" s="4" t="s">
        <v>101</v>
      </c>
      <c r="T15" s="4" t="s">
        <v>102</v>
      </c>
      <c r="U15" s="16" t="s">
        <v>38</v>
      </c>
      <c r="V15" s="3" t="s">
        <v>310</v>
      </c>
      <c r="W15" s="5" t="s">
        <v>103</v>
      </c>
      <c r="X15" s="5" t="s">
        <v>104</v>
      </c>
      <c r="Y15" s="5" t="s">
        <v>45</v>
      </c>
      <c r="Z15" s="38">
        <v>2017</v>
      </c>
    </row>
    <row r="16" spans="1:26" ht="60" x14ac:dyDescent="0.25">
      <c r="A16" s="8" t="s">
        <v>105</v>
      </c>
      <c r="B16" s="8" t="s">
        <v>106</v>
      </c>
      <c r="C16" s="4">
        <v>57.843835616438355</v>
      </c>
      <c r="D16" s="8" t="s">
        <v>48</v>
      </c>
      <c r="E16" s="4">
        <v>2011</v>
      </c>
      <c r="F16" s="4">
        <v>2012</v>
      </c>
      <c r="G16" s="4" t="s">
        <v>99</v>
      </c>
      <c r="H16" s="8" t="s">
        <v>71</v>
      </c>
      <c r="I16" s="10" t="s">
        <v>50</v>
      </c>
      <c r="J16" s="3" t="s">
        <v>107</v>
      </c>
      <c r="K16" s="3" t="s">
        <v>108</v>
      </c>
      <c r="L16" s="3" t="s">
        <v>107</v>
      </c>
      <c r="M16" s="3" t="s">
        <v>109</v>
      </c>
      <c r="N16" s="8" t="s">
        <v>110</v>
      </c>
      <c r="O16" s="8" t="s">
        <v>37</v>
      </c>
      <c r="P16" s="8" t="s">
        <v>38</v>
      </c>
      <c r="Q16" s="15" t="s">
        <v>54</v>
      </c>
      <c r="R16" s="4" t="s">
        <v>111</v>
      </c>
      <c r="S16" s="4" t="s">
        <v>66</v>
      </c>
      <c r="T16" s="4" t="s">
        <v>75</v>
      </c>
      <c r="U16" s="8" t="s">
        <v>38</v>
      </c>
      <c r="V16" s="3" t="s">
        <v>311</v>
      </c>
      <c r="W16" s="8" t="s">
        <v>38</v>
      </c>
      <c r="X16" s="8"/>
      <c r="Y16" s="3" t="s">
        <v>58</v>
      </c>
      <c r="Z16" s="4">
        <v>2019</v>
      </c>
    </row>
    <row r="17" spans="1:26" ht="45" x14ac:dyDescent="0.25">
      <c r="A17" s="8" t="s">
        <v>112</v>
      </c>
      <c r="B17" s="8" t="s">
        <v>113</v>
      </c>
      <c r="C17" s="4">
        <v>61.838356164383562</v>
      </c>
      <c r="D17" s="8" t="s">
        <v>48</v>
      </c>
      <c r="E17" s="4">
        <v>2003</v>
      </c>
      <c r="F17" s="4">
        <v>2003</v>
      </c>
      <c r="G17" s="4" t="s">
        <v>82</v>
      </c>
      <c r="H17" s="8" t="s">
        <v>114</v>
      </c>
      <c r="I17" s="8">
        <v>2</v>
      </c>
      <c r="J17" s="8" t="s">
        <v>115</v>
      </c>
      <c r="K17" s="8" t="s">
        <v>115</v>
      </c>
      <c r="L17" s="8" t="s">
        <v>115</v>
      </c>
      <c r="M17" s="8" t="s">
        <v>115</v>
      </c>
      <c r="N17" s="8" t="s">
        <v>37</v>
      </c>
      <c r="O17" s="8" t="s">
        <v>37</v>
      </c>
      <c r="P17" s="8" t="s">
        <v>38</v>
      </c>
      <c r="Q17" s="15" t="s">
        <v>54</v>
      </c>
      <c r="R17" s="4" t="s">
        <v>116</v>
      </c>
      <c r="S17" s="4" t="s">
        <v>87</v>
      </c>
      <c r="T17" s="4" t="s">
        <v>75</v>
      </c>
      <c r="U17" s="3" t="s">
        <v>38</v>
      </c>
      <c r="V17" s="3"/>
      <c r="W17" s="3" t="s">
        <v>117</v>
      </c>
      <c r="X17" s="3" t="s">
        <v>348</v>
      </c>
      <c r="Y17" s="3" t="s">
        <v>45</v>
      </c>
      <c r="Z17" s="4">
        <v>2013</v>
      </c>
    </row>
    <row r="18" spans="1:26" ht="14.45" x14ac:dyDescent="0.3">
      <c r="A18" s="8" t="s">
        <v>118</v>
      </c>
      <c r="B18" s="8" t="s">
        <v>119</v>
      </c>
      <c r="C18" s="4">
        <v>46.4986301369863</v>
      </c>
      <c r="D18" s="8" t="s">
        <v>48</v>
      </c>
      <c r="E18" s="4">
        <v>2013</v>
      </c>
      <c r="F18" s="4">
        <v>2013</v>
      </c>
      <c r="G18" s="4" t="s">
        <v>82</v>
      </c>
      <c r="H18" s="8" t="s">
        <v>71</v>
      </c>
      <c r="I18" s="8">
        <v>2</v>
      </c>
      <c r="J18" s="8" t="s">
        <v>78</v>
      </c>
      <c r="K18" s="8">
        <v>0</v>
      </c>
      <c r="L18" s="8" t="s">
        <v>63</v>
      </c>
      <c r="M18" s="8">
        <v>5</v>
      </c>
      <c r="N18" s="8" t="s">
        <v>120</v>
      </c>
      <c r="O18" s="8" t="s">
        <v>37</v>
      </c>
      <c r="P18" s="8" t="s">
        <v>38</v>
      </c>
      <c r="Q18" s="15" t="s">
        <v>54</v>
      </c>
      <c r="R18" s="4" t="s">
        <v>121</v>
      </c>
      <c r="S18" s="4" t="s">
        <v>66</v>
      </c>
      <c r="T18" s="4" t="s">
        <v>75</v>
      </c>
      <c r="U18" s="8" t="s">
        <v>38</v>
      </c>
      <c r="V18" s="8" t="s">
        <v>38</v>
      </c>
      <c r="W18" s="8" t="s">
        <v>38</v>
      </c>
      <c r="X18" s="8"/>
      <c r="Y18" s="3" t="s">
        <v>58</v>
      </c>
      <c r="Z18" s="4">
        <v>2020</v>
      </c>
    </row>
    <row r="19" spans="1:26" x14ac:dyDescent="0.25">
      <c r="A19" s="8" t="s">
        <v>122</v>
      </c>
      <c r="B19" s="8" t="s">
        <v>123</v>
      </c>
      <c r="C19" s="4">
        <v>48.679452054794524</v>
      </c>
      <c r="D19" s="8" t="s">
        <v>124</v>
      </c>
      <c r="E19" s="4">
        <v>2007</v>
      </c>
      <c r="F19" s="4">
        <v>2007</v>
      </c>
      <c r="G19" s="4" t="s">
        <v>61</v>
      </c>
      <c r="H19" s="8" t="s">
        <v>62</v>
      </c>
      <c r="I19" s="8">
        <v>1</v>
      </c>
      <c r="J19" s="8" t="s">
        <v>115</v>
      </c>
      <c r="K19" s="8" t="s">
        <v>115</v>
      </c>
      <c r="L19" s="8" t="s">
        <v>115</v>
      </c>
      <c r="M19" s="8" t="s">
        <v>115</v>
      </c>
      <c r="N19" s="8" t="s">
        <v>37</v>
      </c>
      <c r="O19" s="8" t="s">
        <v>37</v>
      </c>
      <c r="P19" s="8" t="s">
        <v>38</v>
      </c>
      <c r="Q19" s="50" t="s">
        <v>54</v>
      </c>
      <c r="R19" s="4" t="s">
        <v>115</v>
      </c>
      <c r="S19" s="4" t="s">
        <v>38</v>
      </c>
      <c r="T19" s="4" t="s">
        <v>67</v>
      </c>
      <c r="U19" s="55" t="s">
        <v>38</v>
      </c>
      <c r="V19" s="52" t="s">
        <v>345</v>
      </c>
      <c r="W19" s="52" t="s">
        <v>339</v>
      </c>
      <c r="X19" s="52" t="s">
        <v>125</v>
      </c>
      <c r="Y19" s="52" t="s">
        <v>45</v>
      </c>
      <c r="Z19" s="48">
        <v>2015</v>
      </c>
    </row>
    <row r="20" spans="1:26" x14ac:dyDescent="0.25">
      <c r="A20" s="8" t="s">
        <v>122</v>
      </c>
      <c r="B20" s="8" t="s">
        <v>126</v>
      </c>
      <c r="C20" s="4">
        <v>48.654794520547945</v>
      </c>
      <c r="D20" s="8" t="s">
        <v>127</v>
      </c>
      <c r="E20" s="4">
        <v>2007</v>
      </c>
      <c r="F20" s="4">
        <v>2007</v>
      </c>
      <c r="G20" s="4" t="s">
        <v>61</v>
      </c>
      <c r="H20" s="8" t="s">
        <v>71</v>
      </c>
      <c r="I20" s="8">
        <v>1</v>
      </c>
      <c r="J20" s="8" t="s">
        <v>63</v>
      </c>
      <c r="K20" s="8">
        <v>100</v>
      </c>
      <c r="L20" s="8" t="s">
        <v>63</v>
      </c>
      <c r="M20" s="8">
        <v>5</v>
      </c>
      <c r="N20" s="8">
        <v>0</v>
      </c>
      <c r="O20" s="8" t="s">
        <v>37</v>
      </c>
      <c r="P20" s="13" t="s">
        <v>38</v>
      </c>
      <c r="Q20" s="51"/>
      <c r="R20" s="4" t="s">
        <v>115</v>
      </c>
      <c r="S20" s="4" t="s">
        <v>38</v>
      </c>
      <c r="T20" s="4" t="s">
        <v>67</v>
      </c>
      <c r="U20" s="53"/>
      <c r="V20" s="53"/>
      <c r="W20" s="53"/>
      <c r="X20" s="54"/>
      <c r="Y20" s="53"/>
      <c r="Z20" s="49"/>
    </row>
    <row r="21" spans="1:26" ht="51.75" customHeight="1" x14ac:dyDescent="0.25">
      <c r="A21" s="8" t="s">
        <v>128</v>
      </c>
      <c r="B21" s="8" t="s">
        <v>129</v>
      </c>
      <c r="C21" s="4">
        <v>44.704109589041096</v>
      </c>
      <c r="D21" s="8" t="s">
        <v>48</v>
      </c>
      <c r="E21" s="4">
        <v>2011</v>
      </c>
      <c r="F21" s="4">
        <v>2012</v>
      </c>
      <c r="G21" s="4" t="s">
        <v>61</v>
      </c>
      <c r="H21" s="8" t="s">
        <v>114</v>
      </c>
      <c r="I21" s="8">
        <v>3</v>
      </c>
      <c r="J21" s="8" t="s">
        <v>63</v>
      </c>
      <c r="K21" s="8">
        <v>85</v>
      </c>
      <c r="L21" s="8" t="s">
        <v>63</v>
      </c>
      <c r="M21" s="8">
        <v>65</v>
      </c>
      <c r="N21" s="8" t="s">
        <v>120</v>
      </c>
      <c r="O21" s="8" t="s">
        <v>37</v>
      </c>
      <c r="P21" s="8" t="s">
        <v>38</v>
      </c>
      <c r="Q21" s="12" t="s">
        <v>54</v>
      </c>
      <c r="R21" s="4" t="s">
        <v>130</v>
      </c>
      <c r="S21" s="4" t="s">
        <v>131</v>
      </c>
      <c r="T21" s="4" t="s">
        <v>67</v>
      </c>
      <c r="U21" s="5" t="s">
        <v>344</v>
      </c>
      <c r="V21" s="5" t="s">
        <v>351</v>
      </c>
      <c r="W21" s="11" t="s">
        <v>350</v>
      </c>
      <c r="X21" s="5" t="s">
        <v>349</v>
      </c>
      <c r="Y21" s="5" t="s">
        <v>58</v>
      </c>
      <c r="Z21" s="38">
        <v>2023</v>
      </c>
    </row>
    <row r="22" spans="1:26" ht="30" x14ac:dyDescent="0.25">
      <c r="A22" s="8" t="s">
        <v>132</v>
      </c>
      <c r="B22" s="8" t="s">
        <v>133</v>
      </c>
      <c r="C22" s="4">
        <v>48.463013698630135</v>
      </c>
      <c r="D22" s="8" t="s">
        <v>48</v>
      </c>
      <c r="E22" s="4">
        <v>2006</v>
      </c>
      <c r="F22" s="4">
        <v>2006</v>
      </c>
      <c r="G22" s="4" t="s">
        <v>61</v>
      </c>
      <c r="H22" s="8" t="s">
        <v>71</v>
      </c>
      <c r="I22" s="8">
        <v>2</v>
      </c>
      <c r="J22" s="8" t="s">
        <v>63</v>
      </c>
      <c r="K22" s="8">
        <v>100</v>
      </c>
      <c r="L22" s="8" t="s">
        <v>78</v>
      </c>
      <c r="M22" s="8">
        <v>0</v>
      </c>
      <c r="N22" s="8" t="s">
        <v>37</v>
      </c>
      <c r="O22" s="8" t="s">
        <v>37</v>
      </c>
      <c r="P22" s="8" t="s">
        <v>38</v>
      </c>
      <c r="Q22" s="12" t="s">
        <v>54</v>
      </c>
      <c r="R22" s="4" t="s">
        <v>134</v>
      </c>
      <c r="S22" s="4" t="s">
        <v>135</v>
      </c>
      <c r="T22" s="4" t="s">
        <v>67</v>
      </c>
      <c r="U22" s="8" t="s">
        <v>38</v>
      </c>
      <c r="V22" s="3" t="s">
        <v>136</v>
      </c>
      <c r="W22" s="11" t="s">
        <v>38</v>
      </c>
      <c r="X22" s="11"/>
      <c r="Y22" s="5" t="s">
        <v>58</v>
      </c>
      <c r="Z22" s="38">
        <v>2023</v>
      </c>
    </row>
    <row r="23" spans="1:26" ht="60" x14ac:dyDescent="0.25">
      <c r="A23" s="8" t="s">
        <v>137</v>
      </c>
      <c r="B23" s="8" t="s">
        <v>138</v>
      </c>
      <c r="C23" s="4">
        <v>61.287671232876711</v>
      </c>
      <c r="D23" s="8" t="s">
        <v>48</v>
      </c>
      <c r="E23" s="4">
        <v>2012</v>
      </c>
      <c r="F23" s="4">
        <v>2013</v>
      </c>
      <c r="G23" s="4" t="s">
        <v>99</v>
      </c>
      <c r="H23" s="8" t="s">
        <v>71</v>
      </c>
      <c r="I23" s="8">
        <v>2</v>
      </c>
      <c r="J23" s="3" t="s">
        <v>139</v>
      </c>
      <c r="K23" s="3" t="s">
        <v>140</v>
      </c>
      <c r="L23" s="3" t="s">
        <v>107</v>
      </c>
      <c r="M23" s="3" t="s">
        <v>141</v>
      </c>
      <c r="N23" s="3" t="s">
        <v>142</v>
      </c>
      <c r="O23" s="3" t="s">
        <v>143</v>
      </c>
      <c r="P23" s="8" t="s">
        <v>38</v>
      </c>
      <c r="Q23" s="15" t="s">
        <v>54</v>
      </c>
      <c r="R23" s="4" t="s">
        <v>93</v>
      </c>
      <c r="S23" s="4" t="s">
        <v>90</v>
      </c>
      <c r="T23" s="4" t="s">
        <v>67</v>
      </c>
      <c r="U23" s="8" t="s">
        <v>38</v>
      </c>
      <c r="V23" s="8" t="s">
        <v>313</v>
      </c>
      <c r="W23" s="8" t="s">
        <v>38</v>
      </c>
      <c r="X23" s="8"/>
      <c r="Y23" s="3" t="s">
        <v>58</v>
      </c>
      <c r="Z23" s="4">
        <v>2018</v>
      </c>
    </row>
    <row r="24" spans="1:26" ht="30" x14ac:dyDescent="0.25">
      <c r="A24" s="8" t="s">
        <v>144</v>
      </c>
      <c r="B24" s="8" t="s">
        <v>145</v>
      </c>
      <c r="C24" s="4">
        <v>56.613698630136987</v>
      </c>
      <c r="D24" s="8" t="s">
        <v>48</v>
      </c>
      <c r="E24" s="4">
        <v>2019</v>
      </c>
      <c r="F24" s="4">
        <v>2010</v>
      </c>
      <c r="G24" s="4" t="s">
        <v>99</v>
      </c>
      <c r="H24" s="8" t="s">
        <v>71</v>
      </c>
      <c r="I24" s="10" t="s">
        <v>50</v>
      </c>
      <c r="J24" s="8" t="s">
        <v>63</v>
      </c>
      <c r="K24" s="8">
        <v>100</v>
      </c>
      <c r="L24" s="8" t="s">
        <v>63</v>
      </c>
      <c r="M24" s="8">
        <v>90</v>
      </c>
      <c r="N24" s="8" t="s">
        <v>37</v>
      </c>
      <c r="O24" s="8" t="s">
        <v>37</v>
      </c>
      <c r="P24" s="8" t="s">
        <v>38</v>
      </c>
      <c r="Q24" s="12" t="s">
        <v>54</v>
      </c>
      <c r="R24" s="4" t="s">
        <v>146</v>
      </c>
      <c r="S24" s="4" t="s">
        <v>84</v>
      </c>
      <c r="T24" s="4" t="s">
        <v>67</v>
      </c>
      <c r="U24" s="17" t="s">
        <v>38</v>
      </c>
      <c r="V24" s="3" t="s">
        <v>312</v>
      </c>
      <c r="W24" s="11" t="s">
        <v>38</v>
      </c>
      <c r="X24" s="11"/>
      <c r="Y24" s="5" t="s">
        <v>58</v>
      </c>
      <c r="Z24" s="38">
        <v>2023</v>
      </c>
    </row>
    <row r="25" spans="1:26" ht="60" x14ac:dyDescent="0.25">
      <c r="A25" s="8" t="s">
        <v>147</v>
      </c>
      <c r="B25" s="8" t="s">
        <v>148</v>
      </c>
      <c r="C25" s="4">
        <v>81.556164383561651</v>
      </c>
      <c r="D25" s="8" t="s">
        <v>149</v>
      </c>
      <c r="E25" s="4">
        <v>2009</v>
      </c>
      <c r="F25" s="4">
        <v>2009</v>
      </c>
      <c r="G25" s="4" t="s">
        <v>31</v>
      </c>
      <c r="H25" s="8" t="s">
        <v>62</v>
      </c>
      <c r="I25" s="8">
        <v>2</v>
      </c>
      <c r="J25" s="8" t="s">
        <v>63</v>
      </c>
      <c r="K25" s="8">
        <v>100</v>
      </c>
      <c r="L25" s="8" t="s">
        <v>78</v>
      </c>
      <c r="M25" s="8">
        <v>0</v>
      </c>
      <c r="N25" s="8" t="s">
        <v>150</v>
      </c>
      <c r="O25" s="8" t="s">
        <v>151</v>
      </c>
      <c r="P25" s="8" t="s">
        <v>38</v>
      </c>
      <c r="Q25" s="8" t="s">
        <v>54</v>
      </c>
      <c r="R25" s="4" t="s">
        <v>86</v>
      </c>
      <c r="S25" s="4" t="s">
        <v>135</v>
      </c>
      <c r="T25" s="4" t="s">
        <v>135</v>
      </c>
      <c r="U25" s="3" t="s">
        <v>38</v>
      </c>
      <c r="V25" s="18" t="s">
        <v>152</v>
      </c>
      <c r="W25" s="19" t="s">
        <v>340</v>
      </c>
      <c r="X25" s="19" t="s">
        <v>346</v>
      </c>
      <c r="Y25" s="20" t="s">
        <v>45</v>
      </c>
      <c r="Z25" s="40">
        <v>2018</v>
      </c>
    </row>
    <row r="26" spans="1:26" ht="180" x14ac:dyDescent="0.25">
      <c r="A26" s="8" t="s">
        <v>153</v>
      </c>
      <c r="B26" s="8" t="s">
        <v>154</v>
      </c>
      <c r="C26" s="4">
        <v>73.654794520547952</v>
      </c>
      <c r="D26" s="8" t="s">
        <v>48</v>
      </c>
      <c r="E26" s="4">
        <v>2011</v>
      </c>
      <c r="F26" s="4">
        <v>2011</v>
      </c>
      <c r="G26" s="4" t="s">
        <v>99</v>
      </c>
      <c r="H26" s="8" t="s">
        <v>71</v>
      </c>
      <c r="I26" s="8">
        <v>2</v>
      </c>
      <c r="J26" s="8" t="s">
        <v>63</v>
      </c>
      <c r="K26" s="8">
        <v>100</v>
      </c>
      <c r="L26" s="8" t="s">
        <v>63</v>
      </c>
      <c r="M26" s="8">
        <v>90</v>
      </c>
      <c r="N26" s="8" t="s">
        <v>37</v>
      </c>
      <c r="O26" s="8" t="s">
        <v>37</v>
      </c>
      <c r="P26" s="8" t="s">
        <v>38</v>
      </c>
      <c r="Q26" s="8" t="s">
        <v>54</v>
      </c>
      <c r="R26" s="4" t="s">
        <v>134</v>
      </c>
      <c r="S26" s="4" t="s">
        <v>155</v>
      </c>
      <c r="T26" s="4" t="s">
        <v>67</v>
      </c>
      <c r="U26" s="3" t="s">
        <v>38</v>
      </c>
      <c r="V26" s="3" t="s">
        <v>38</v>
      </c>
      <c r="W26" s="21" t="s">
        <v>341</v>
      </c>
      <c r="X26" s="22" t="s">
        <v>156</v>
      </c>
      <c r="Y26" s="20" t="s">
        <v>45</v>
      </c>
      <c r="Z26" s="40">
        <v>2021</v>
      </c>
    </row>
    <row r="27" spans="1:26" ht="30" x14ac:dyDescent="0.25">
      <c r="A27" s="8" t="s">
        <v>157</v>
      </c>
      <c r="B27" s="8" t="s">
        <v>158</v>
      </c>
      <c r="C27" s="4">
        <v>61.010958904109586</v>
      </c>
      <c r="D27" s="8" t="s">
        <v>48</v>
      </c>
      <c r="E27" s="4">
        <v>2004</v>
      </c>
      <c r="F27" s="4">
        <v>2004</v>
      </c>
      <c r="G27" s="4" t="s">
        <v>61</v>
      </c>
      <c r="H27" s="8" t="s">
        <v>71</v>
      </c>
      <c r="I27" s="8">
        <v>2</v>
      </c>
      <c r="J27" s="8" t="s">
        <v>63</v>
      </c>
      <c r="K27" s="8">
        <v>95</v>
      </c>
      <c r="L27" s="8" t="s">
        <v>63</v>
      </c>
      <c r="M27" s="8">
        <v>80</v>
      </c>
      <c r="N27" s="8" t="s">
        <v>37</v>
      </c>
      <c r="O27" s="8" t="s">
        <v>37</v>
      </c>
      <c r="P27" s="8" t="s">
        <v>38</v>
      </c>
      <c r="Q27" s="6" t="s">
        <v>39</v>
      </c>
      <c r="R27" s="4" t="s">
        <v>159</v>
      </c>
      <c r="S27" s="4" t="s">
        <v>135</v>
      </c>
      <c r="T27" s="4" t="s">
        <v>67</v>
      </c>
      <c r="U27" s="3" t="s">
        <v>38</v>
      </c>
      <c r="V27" s="18" t="s">
        <v>160</v>
      </c>
      <c r="W27" s="23" t="s">
        <v>38</v>
      </c>
      <c r="X27" s="23"/>
      <c r="Y27" s="24" t="s">
        <v>58</v>
      </c>
      <c r="Z27" s="38">
        <v>2023</v>
      </c>
    </row>
    <row r="28" spans="1:26" ht="30" x14ac:dyDescent="0.25">
      <c r="A28" s="8" t="s">
        <v>161</v>
      </c>
      <c r="B28" s="8" t="s">
        <v>162</v>
      </c>
      <c r="C28" s="4">
        <v>78.268493150684932</v>
      </c>
      <c r="D28" s="8" t="s">
        <v>48</v>
      </c>
      <c r="E28" s="4">
        <v>2021</v>
      </c>
      <c r="F28" s="4">
        <v>2021</v>
      </c>
      <c r="G28" s="4" t="s">
        <v>99</v>
      </c>
      <c r="H28" s="8" t="s">
        <v>71</v>
      </c>
      <c r="I28" s="8">
        <v>3</v>
      </c>
      <c r="J28" s="8" t="s">
        <v>78</v>
      </c>
      <c r="K28" s="8">
        <v>0</v>
      </c>
      <c r="L28" s="8" t="s">
        <v>115</v>
      </c>
      <c r="M28" s="8" t="s">
        <v>115</v>
      </c>
      <c r="N28" s="8" t="s">
        <v>37</v>
      </c>
      <c r="O28" s="8" t="s">
        <v>37</v>
      </c>
      <c r="P28" s="8" t="s">
        <v>38</v>
      </c>
      <c r="Q28" s="6" t="s">
        <v>39</v>
      </c>
      <c r="R28" s="4" t="s">
        <v>163</v>
      </c>
      <c r="S28" s="4" t="s">
        <v>164</v>
      </c>
      <c r="T28" s="4" t="s">
        <v>67</v>
      </c>
      <c r="U28" s="3" t="s">
        <v>38</v>
      </c>
      <c r="V28" s="3" t="s">
        <v>314</v>
      </c>
      <c r="W28" s="14" t="s">
        <v>38</v>
      </c>
      <c r="X28" s="14"/>
      <c r="Y28" s="5" t="s">
        <v>58</v>
      </c>
      <c r="Z28" s="39">
        <v>2023</v>
      </c>
    </row>
    <row r="29" spans="1:26" ht="30" x14ac:dyDescent="0.25">
      <c r="A29" s="8" t="s">
        <v>165</v>
      </c>
      <c r="B29" s="8" t="s">
        <v>166</v>
      </c>
      <c r="C29" s="4">
        <v>48.153424657534245</v>
      </c>
      <c r="D29" s="8" t="s">
        <v>30</v>
      </c>
      <c r="E29" s="4">
        <v>2008</v>
      </c>
      <c r="F29" s="4">
        <v>2008</v>
      </c>
      <c r="G29" s="4" t="s">
        <v>99</v>
      </c>
      <c r="H29" s="8" t="s">
        <v>71</v>
      </c>
      <c r="I29" s="8">
        <v>3</v>
      </c>
      <c r="J29" s="8" t="s">
        <v>63</v>
      </c>
      <c r="K29" s="8">
        <v>100</v>
      </c>
      <c r="L29" s="8" t="s">
        <v>63</v>
      </c>
      <c r="M29" s="8">
        <v>98</v>
      </c>
      <c r="N29" s="8" t="s">
        <v>150</v>
      </c>
      <c r="O29" s="8" t="s">
        <v>151</v>
      </c>
      <c r="P29" s="8" t="s">
        <v>38</v>
      </c>
      <c r="Q29" s="15" t="s">
        <v>54</v>
      </c>
      <c r="R29" s="9" t="s">
        <v>167</v>
      </c>
      <c r="S29" s="9" t="s">
        <v>168</v>
      </c>
      <c r="T29" s="9" t="s">
        <v>169</v>
      </c>
      <c r="U29" s="8" t="s">
        <v>38</v>
      </c>
      <c r="V29" s="8" t="s">
        <v>315</v>
      </c>
      <c r="W29" s="8" t="s">
        <v>38</v>
      </c>
      <c r="X29" s="8"/>
      <c r="Y29" s="3" t="s">
        <v>58</v>
      </c>
      <c r="Z29" s="4">
        <v>2021</v>
      </c>
    </row>
    <row r="30" spans="1:26" ht="30" x14ac:dyDescent="0.25">
      <c r="A30" s="8" t="s">
        <v>170</v>
      </c>
      <c r="B30" s="8" t="s">
        <v>171</v>
      </c>
      <c r="C30" s="4">
        <v>51.783561643835618</v>
      </c>
      <c r="D30" s="8" t="s">
        <v>30</v>
      </c>
      <c r="E30" s="4">
        <v>2010</v>
      </c>
      <c r="F30" s="4">
        <v>2010</v>
      </c>
      <c r="G30" s="4" t="s">
        <v>99</v>
      </c>
      <c r="H30" s="8" t="s">
        <v>62</v>
      </c>
      <c r="I30" s="8">
        <v>2</v>
      </c>
      <c r="J30" s="8" t="s">
        <v>63</v>
      </c>
      <c r="K30" s="8">
        <v>100</v>
      </c>
      <c r="L30" s="8" t="s">
        <v>63</v>
      </c>
      <c r="M30" s="8">
        <v>100</v>
      </c>
      <c r="N30" s="8" t="s">
        <v>72</v>
      </c>
      <c r="O30" s="8" t="s">
        <v>37</v>
      </c>
      <c r="P30" s="8" t="s">
        <v>38</v>
      </c>
      <c r="Q30" s="15" t="s">
        <v>54</v>
      </c>
      <c r="R30" s="4" t="s">
        <v>86</v>
      </c>
      <c r="S30" s="4" t="s">
        <v>172</v>
      </c>
      <c r="T30" s="4" t="s">
        <v>135</v>
      </c>
      <c r="U30" s="8" t="s">
        <v>38</v>
      </c>
      <c r="V30" s="3" t="s">
        <v>316</v>
      </c>
      <c r="W30" s="8" t="s">
        <v>38</v>
      </c>
      <c r="X30" s="8"/>
      <c r="Y30" s="3" t="s">
        <v>58</v>
      </c>
      <c r="Z30" s="4">
        <v>2022</v>
      </c>
    </row>
    <row r="31" spans="1:26" ht="30" x14ac:dyDescent="0.25">
      <c r="A31" s="8" t="s">
        <v>173</v>
      </c>
      <c r="B31" s="8" t="s">
        <v>174</v>
      </c>
      <c r="C31" s="4">
        <v>75.739726027397253</v>
      </c>
      <c r="D31" s="8" t="s">
        <v>30</v>
      </c>
      <c r="E31" s="4">
        <v>2012</v>
      </c>
      <c r="F31" s="4">
        <v>2010</v>
      </c>
      <c r="G31" s="4" t="s">
        <v>99</v>
      </c>
      <c r="H31" s="8" t="s">
        <v>71</v>
      </c>
      <c r="I31" s="8">
        <v>2</v>
      </c>
      <c r="J31" s="8" t="s">
        <v>63</v>
      </c>
      <c r="K31" s="8">
        <v>100</v>
      </c>
      <c r="L31" s="8" t="s">
        <v>78</v>
      </c>
      <c r="M31" s="8">
        <v>0</v>
      </c>
      <c r="N31" s="8">
        <v>0</v>
      </c>
      <c r="O31" s="8" t="s">
        <v>37</v>
      </c>
      <c r="P31" s="8" t="s">
        <v>38</v>
      </c>
      <c r="Q31" s="15" t="s">
        <v>54</v>
      </c>
      <c r="R31" s="4" t="s">
        <v>175</v>
      </c>
      <c r="S31" s="4" t="s">
        <v>135</v>
      </c>
      <c r="T31" s="4" t="s">
        <v>67</v>
      </c>
      <c r="U31" s="8" t="s">
        <v>176</v>
      </c>
      <c r="V31" s="8" t="s">
        <v>317</v>
      </c>
      <c r="W31" s="8" t="s">
        <v>38</v>
      </c>
      <c r="X31" s="8"/>
      <c r="Y31" s="3" t="s">
        <v>58</v>
      </c>
      <c r="Z31" s="4">
        <v>2021</v>
      </c>
    </row>
    <row r="32" spans="1:26" ht="45" x14ac:dyDescent="0.25">
      <c r="A32" s="8" t="s">
        <v>177</v>
      </c>
      <c r="B32" s="8" t="s">
        <v>178</v>
      </c>
      <c r="C32" s="4">
        <v>67.876712328767127</v>
      </c>
      <c r="D32" s="8" t="s">
        <v>30</v>
      </c>
      <c r="E32" s="4">
        <v>2011</v>
      </c>
      <c r="F32" s="4">
        <v>2012</v>
      </c>
      <c r="G32" s="4" t="s">
        <v>99</v>
      </c>
      <c r="H32" s="8" t="s">
        <v>71</v>
      </c>
      <c r="I32" s="8">
        <v>2</v>
      </c>
      <c r="J32" s="8" t="s">
        <v>63</v>
      </c>
      <c r="K32" s="8">
        <v>100</v>
      </c>
      <c r="L32" s="8" t="s">
        <v>63</v>
      </c>
      <c r="M32" s="8">
        <v>98</v>
      </c>
      <c r="N32" s="8" t="s">
        <v>72</v>
      </c>
      <c r="O32" s="8" t="s">
        <v>179</v>
      </c>
      <c r="P32" s="8" t="s">
        <v>180</v>
      </c>
      <c r="Q32" s="15" t="s">
        <v>54</v>
      </c>
      <c r="R32" s="9" t="s">
        <v>181</v>
      </c>
      <c r="S32" s="9" t="s">
        <v>182</v>
      </c>
      <c r="T32" s="4" t="s">
        <v>183</v>
      </c>
      <c r="U32" s="8" t="s">
        <v>38</v>
      </c>
      <c r="V32" s="3" t="s">
        <v>318</v>
      </c>
      <c r="W32" s="8" t="s">
        <v>38</v>
      </c>
      <c r="X32" s="8"/>
      <c r="Y32" s="3" t="s">
        <v>58</v>
      </c>
      <c r="Z32" s="4">
        <v>2022</v>
      </c>
    </row>
    <row r="33" spans="1:26" ht="30" x14ac:dyDescent="0.25">
      <c r="A33" s="8" t="s">
        <v>184</v>
      </c>
      <c r="B33" s="8" t="s">
        <v>185</v>
      </c>
      <c r="C33" s="4">
        <v>33.852054794520548</v>
      </c>
      <c r="D33" s="8" t="s">
        <v>30</v>
      </c>
      <c r="E33" s="4">
        <v>2013</v>
      </c>
      <c r="F33" s="4">
        <v>2011</v>
      </c>
      <c r="G33" s="4" t="s">
        <v>31</v>
      </c>
      <c r="H33" s="8" t="s">
        <v>62</v>
      </c>
      <c r="I33" s="8">
        <v>2</v>
      </c>
      <c r="J33" s="8" t="s">
        <v>63</v>
      </c>
      <c r="K33" s="8">
        <v>100</v>
      </c>
      <c r="L33" s="8" t="s">
        <v>63</v>
      </c>
      <c r="M33" s="8">
        <v>5</v>
      </c>
      <c r="N33" s="8" t="s">
        <v>150</v>
      </c>
      <c r="O33" s="8" t="s">
        <v>186</v>
      </c>
      <c r="P33" s="8" t="s">
        <v>38</v>
      </c>
      <c r="Q33" s="15" t="s">
        <v>54</v>
      </c>
      <c r="R33" s="9" t="s">
        <v>187</v>
      </c>
      <c r="S33" s="9" t="s">
        <v>169</v>
      </c>
      <c r="T33" s="9" t="s">
        <v>188</v>
      </c>
      <c r="U33" s="3" t="s">
        <v>189</v>
      </c>
      <c r="V33" s="3" t="s">
        <v>319</v>
      </c>
      <c r="W33" s="8" t="s">
        <v>38</v>
      </c>
      <c r="X33" s="8"/>
      <c r="Y33" s="3" t="s">
        <v>58</v>
      </c>
      <c r="Z33" s="4">
        <v>2023</v>
      </c>
    </row>
    <row r="34" spans="1:26" ht="30" x14ac:dyDescent="0.25">
      <c r="A34" s="8" t="s">
        <v>190</v>
      </c>
      <c r="B34" s="8" t="s">
        <v>191</v>
      </c>
      <c r="C34" s="4">
        <v>64.558904109589037</v>
      </c>
      <c r="D34" s="8" t="s">
        <v>30</v>
      </c>
      <c r="E34" s="4">
        <v>2008</v>
      </c>
      <c r="F34" s="4">
        <v>2013</v>
      </c>
      <c r="G34" s="4" t="s">
        <v>99</v>
      </c>
      <c r="H34" s="8" t="s">
        <v>71</v>
      </c>
      <c r="I34" s="8">
        <v>3</v>
      </c>
      <c r="J34" s="8" t="s">
        <v>63</v>
      </c>
      <c r="K34" s="8">
        <v>95</v>
      </c>
      <c r="L34" s="8" t="s">
        <v>63</v>
      </c>
      <c r="M34" s="8">
        <v>75</v>
      </c>
      <c r="N34" s="8">
        <v>0</v>
      </c>
      <c r="O34" s="8" t="s">
        <v>37</v>
      </c>
      <c r="P34" s="8" t="s">
        <v>192</v>
      </c>
      <c r="Q34" s="15" t="s">
        <v>54</v>
      </c>
      <c r="R34" s="9" t="s">
        <v>187</v>
      </c>
      <c r="S34" s="9" t="s">
        <v>169</v>
      </c>
      <c r="T34" s="9" t="s">
        <v>169</v>
      </c>
      <c r="U34" s="8" t="s">
        <v>38</v>
      </c>
      <c r="V34" s="3" t="s">
        <v>320</v>
      </c>
      <c r="W34" s="3" t="s">
        <v>193</v>
      </c>
      <c r="X34" s="3" t="s">
        <v>194</v>
      </c>
      <c r="Y34" s="3" t="s">
        <v>45</v>
      </c>
      <c r="Z34" s="4">
        <v>2016</v>
      </c>
    </row>
    <row r="35" spans="1:26" ht="45" x14ac:dyDescent="0.25">
      <c r="A35" s="8" t="s">
        <v>195</v>
      </c>
      <c r="B35" s="8" t="s">
        <v>196</v>
      </c>
      <c r="C35" s="4">
        <v>70.783561643835611</v>
      </c>
      <c r="D35" s="8" t="s">
        <v>197</v>
      </c>
      <c r="E35" s="4">
        <v>2013</v>
      </c>
      <c r="F35" s="4">
        <v>2008</v>
      </c>
      <c r="G35" s="4" t="s">
        <v>99</v>
      </c>
      <c r="H35" s="8" t="s">
        <v>71</v>
      </c>
      <c r="I35" s="8">
        <v>2</v>
      </c>
      <c r="J35" s="8" t="s">
        <v>63</v>
      </c>
      <c r="K35" s="8">
        <v>100</v>
      </c>
      <c r="L35" s="8" t="s">
        <v>63</v>
      </c>
      <c r="M35" s="8">
        <v>70</v>
      </c>
      <c r="N35" s="8">
        <v>0</v>
      </c>
      <c r="O35" s="8" t="s">
        <v>37</v>
      </c>
      <c r="P35" s="8" t="s">
        <v>38</v>
      </c>
      <c r="Q35" s="15" t="s">
        <v>54</v>
      </c>
      <c r="R35" s="9" t="s">
        <v>187</v>
      </c>
      <c r="S35" s="9" t="s">
        <v>198</v>
      </c>
      <c r="T35" s="9" t="s">
        <v>188</v>
      </c>
      <c r="U35" s="3" t="s">
        <v>38</v>
      </c>
      <c r="V35" s="3" t="s">
        <v>199</v>
      </c>
      <c r="W35" s="3" t="s">
        <v>200</v>
      </c>
      <c r="X35" s="3" t="s">
        <v>201</v>
      </c>
      <c r="Y35" s="3" t="s">
        <v>58</v>
      </c>
      <c r="Z35" s="4">
        <v>2022</v>
      </c>
    </row>
    <row r="36" spans="1:26" ht="30" x14ac:dyDescent="0.25">
      <c r="A36" s="8" t="s">
        <v>202</v>
      </c>
      <c r="B36" s="8" t="s">
        <v>203</v>
      </c>
      <c r="C36" s="4">
        <v>78.863013698630141</v>
      </c>
      <c r="D36" s="8" t="s">
        <v>30</v>
      </c>
      <c r="E36" s="4">
        <v>2013</v>
      </c>
      <c r="F36" s="4">
        <v>2013</v>
      </c>
      <c r="G36" s="4" t="s">
        <v>31</v>
      </c>
      <c r="H36" s="8" t="s">
        <v>62</v>
      </c>
      <c r="I36" s="8">
        <v>2</v>
      </c>
      <c r="J36" s="8" t="s">
        <v>63</v>
      </c>
      <c r="K36" s="8">
        <v>100</v>
      </c>
      <c r="L36" s="8" t="s">
        <v>63</v>
      </c>
      <c r="M36" s="8">
        <v>100</v>
      </c>
      <c r="N36" s="8" t="s">
        <v>72</v>
      </c>
      <c r="O36" s="8" t="s">
        <v>37</v>
      </c>
      <c r="P36" s="8" t="s">
        <v>38</v>
      </c>
      <c r="Q36" s="15" t="s">
        <v>54</v>
      </c>
      <c r="R36" s="9" t="s">
        <v>204</v>
      </c>
      <c r="S36" s="9" t="s">
        <v>169</v>
      </c>
      <c r="T36" s="9" t="s">
        <v>169</v>
      </c>
      <c r="U36" s="8" t="s">
        <v>38</v>
      </c>
      <c r="V36" s="8" t="s">
        <v>205</v>
      </c>
      <c r="W36" s="8" t="s">
        <v>38</v>
      </c>
      <c r="X36" s="8"/>
      <c r="Y36" s="3" t="s">
        <v>58</v>
      </c>
      <c r="Z36" s="4">
        <v>2023</v>
      </c>
    </row>
    <row r="37" spans="1:26" ht="60" x14ac:dyDescent="0.25">
      <c r="A37" s="8" t="s">
        <v>206</v>
      </c>
      <c r="B37" s="8" t="s">
        <v>207</v>
      </c>
      <c r="C37" s="4">
        <v>51.813698630136983</v>
      </c>
      <c r="D37" s="8" t="s">
        <v>30</v>
      </c>
      <c r="E37" s="4">
        <v>2013</v>
      </c>
      <c r="F37" s="4">
        <v>2013</v>
      </c>
      <c r="G37" s="4" t="s">
        <v>99</v>
      </c>
      <c r="H37" s="8" t="s">
        <v>71</v>
      </c>
      <c r="I37" s="8">
        <v>3</v>
      </c>
      <c r="J37" s="8" t="s">
        <v>78</v>
      </c>
      <c r="K37" s="8">
        <v>0</v>
      </c>
      <c r="L37" s="8" t="s">
        <v>78</v>
      </c>
      <c r="M37" s="8">
        <v>0</v>
      </c>
      <c r="N37" s="8" t="s">
        <v>120</v>
      </c>
      <c r="O37" s="8" t="s">
        <v>37</v>
      </c>
      <c r="P37" s="8" t="s">
        <v>38</v>
      </c>
      <c r="Q37" s="15" t="s">
        <v>54</v>
      </c>
      <c r="R37" s="9" t="s">
        <v>208</v>
      </c>
      <c r="S37" s="4" t="s">
        <v>209</v>
      </c>
      <c r="T37" s="9" t="s">
        <v>188</v>
      </c>
      <c r="U37" s="3" t="s">
        <v>38</v>
      </c>
      <c r="V37" s="3" t="s">
        <v>321</v>
      </c>
      <c r="W37" s="8" t="s">
        <v>38</v>
      </c>
      <c r="X37" s="8"/>
      <c r="Y37" s="3" t="s">
        <v>58</v>
      </c>
      <c r="Z37" s="4">
        <v>2022</v>
      </c>
    </row>
    <row r="38" spans="1:26" ht="60" x14ac:dyDescent="0.25">
      <c r="A38" s="8" t="s">
        <v>210</v>
      </c>
      <c r="B38" s="8" t="s">
        <v>211</v>
      </c>
      <c r="C38" s="4">
        <v>59.534246575342465</v>
      </c>
      <c r="D38" s="8" t="s">
        <v>30</v>
      </c>
      <c r="E38" s="4">
        <v>2012</v>
      </c>
      <c r="F38" s="4">
        <v>2013</v>
      </c>
      <c r="G38" s="4" t="s">
        <v>99</v>
      </c>
      <c r="H38" s="8" t="s">
        <v>62</v>
      </c>
      <c r="I38" s="8">
        <v>2</v>
      </c>
      <c r="J38" s="8" t="s">
        <v>63</v>
      </c>
      <c r="K38" s="8">
        <v>100</v>
      </c>
      <c r="L38" s="8" t="s">
        <v>63</v>
      </c>
      <c r="M38" s="8">
        <v>40</v>
      </c>
      <c r="N38" s="8" t="s">
        <v>150</v>
      </c>
      <c r="O38" s="8" t="s">
        <v>179</v>
      </c>
      <c r="P38" s="8" t="s">
        <v>38</v>
      </c>
      <c r="Q38" s="15" t="s">
        <v>54</v>
      </c>
      <c r="R38" s="9" t="s">
        <v>212</v>
      </c>
      <c r="S38" s="4" t="s">
        <v>209</v>
      </c>
      <c r="T38" s="9" t="s">
        <v>169</v>
      </c>
      <c r="U38" s="3" t="s">
        <v>38</v>
      </c>
      <c r="V38" s="3" t="s">
        <v>322</v>
      </c>
      <c r="W38" s="8" t="s">
        <v>38</v>
      </c>
      <c r="X38" s="8"/>
      <c r="Y38" s="3" t="s">
        <v>58</v>
      </c>
      <c r="Z38" s="4">
        <v>2023</v>
      </c>
    </row>
    <row r="39" spans="1:26" ht="165" x14ac:dyDescent="0.25">
      <c r="A39" s="8" t="s">
        <v>213</v>
      </c>
      <c r="B39" s="8" t="s">
        <v>214</v>
      </c>
      <c r="C39" s="4">
        <v>51.824657534246576</v>
      </c>
      <c r="D39" s="8" t="s">
        <v>30</v>
      </c>
      <c r="E39" s="4">
        <v>2012</v>
      </c>
      <c r="F39" s="4">
        <v>2013</v>
      </c>
      <c r="G39" s="4" t="s">
        <v>31</v>
      </c>
      <c r="H39" s="8" t="s">
        <v>62</v>
      </c>
      <c r="I39" s="8">
        <v>2</v>
      </c>
      <c r="J39" s="8" t="s">
        <v>63</v>
      </c>
      <c r="K39" s="8">
        <v>100</v>
      </c>
      <c r="L39" s="8" t="s">
        <v>63</v>
      </c>
      <c r="M39" s="8">
        <v>3</v>
      </c>
      <c r="N39" s="8" t="s">
        <v>120</v>
      </c>
      <c r="O39" s="8" t="s">
        <v>37</v>
      </c>
      <c r="P39" s="8" t="s">
        <v>38</v>
      </c>
      <c r="Q39" s="15" t="s">
        <v>54</v>
      </c>
      <c r="R39" s="9" t="s">
        <v>215</v>
      </c>
      <c r="S39" s="4" t="s">
        <v>209</v>
      </c>
      <c r="T39" s="9" t="s">
        <v>188</v>
      </c>
      <c r="U39" s="3" t="s">
        <v>38</v>
      </c>
      <c r="V39" s="25"/>
      <c r="W39" s="3" t="s">
        <v>335</v>
      </c>
      <c r="X39" s="3" t="s">
        <v>342</v>
      </c>
      <c r="Y39" s="3" t="s">
        <v>216</v>
      </c>
      <c r="Z39" s="4">
        <v>2017</v>
      </c>
    </row>
    <row r="40" spans="1:26" ht="45" x14ac:dyDescent="0.25">
      <c r="A40" s="8" t="s">
        <v>217</v>
      </c>
      <c r="B40" s="8" t="s">
        <v>218</v>
      </c>
      <c r="C40" s="4">
        <v>53.041095890410958</v>
      </c>
      <c r="D40" s="8" t="s">
        <v>30</v>
      </c>
      <c r="E40" s="4">
        <v>2014</v>
      </c>
      <c r="F40" s="4">
        <v>2014</v>
      </c>
      <c r="G40" s="4" t="s">
        <v>99</v>
      </c>
      <c r="H40" s="8" t="s">
        <v>71</v>
      </c>
      <c r="I40" s="8">
        <v>1</v>
      </c>
      <c r="J40" s="8" t="s">
        <v>63</v>
      </c>
      <c r="K40" s="8">
        <v>95</v>
      </c>
      <c r="L40" s="8" t="s">
        <v>63</v>
      </c>
      <c r="M40" s="8">
        <v>100</v>
      </c>
      <c r="N40" s="8">
        <v>0</v>
      </c>
      <c r="O40" s="8" t="s">
        <v>37</v>
      </c>
      <c r="P40" s="3" t="s">
        <v>219</v>
      </c>
      <c r="Q40" s="15" t="s">
        <v>54</v>
      </c>
      <c r="R40" s="9" t="s">
        <v>220</v>
      </c>
      <c r="S40" s="4" t="s">
        <v>135</v>
      </c>
      <c r="T40" s="4" t="s">
        <v>183</v>
      </c>
      <c r="U40" s="3" t="s">
        <v>38</v>
      </c>
      <c r="V40" s="3" t="s">
        <v>323</v>
      </c>
      <c r="W40" s="8" t="s">
        <v>38</v>
      </c>
      <c r="X40" s="8"/>
      <c r="Y40" s="3" t="s">
        <v>58</v>
      </c>
      <c r="Z40" s="4">
        <v>2022</v>
      </c>
    </row>
    <row r="41" spans="1:26" ht="30" x14ac:dyDescent="0.25">
      <c r="A41" s="8" t="s">
        <v>221</v>
      </c>
      <c r="B41" s="8" t="s">
        <v>222</v>
      </c>
      <c r="C41" s="4">
        <v>53.649315068493152</v>
      </c>
      <c r="D41" s="8" t="s">
        <v>30</v>
      </c>
      <c r="E41" s="4">
        <v>2014</v>
      </c>
      <c r="F41" s="4">
        <v>2014</v>
      </c>
      <c r="G41" s="4" t="s">
        <v>99</v>
      </c>
      <c r="H41" s="8" t="s">
        <v>62</v>
      </c>
      <c r="I41" s="8">
        <v>2</v>
      </c>
      <c r="J41" s="8" t="s">
        <v>63</v>
      </c>
      <c r="K41" s="8">
        <v>80</v>
      </c>
      <c r="L41" s="8" t="s">
        <v>63</v>
      </c>
      <c r="M41" s="8">
        <v>80</v>
      </c>
      <c r="N41" s="8" t="s">
        <v>72</v>
      </c>
      <c r="O41" s="8" t="s">
        <v>37</v>
      </c>
      <c r="P41" s="8" t="s">
        <v>223</v>
      </c>
      <c r="Q41" s="15" t="s">
        <v>54</v>
      </c>
      <c r="R41" s="9" t="s">
        <v>212</v>
      </c>
      <c r="S41" s="4" t="s">
        <v>209</v>
      </c>
      <c r="T41" s="9" t="s">
        <v>188</v>
      </c>
      <c r="U41" s="3" t="s">
        <v>38</v>
      </c>
      <c r="V41" s="8" t="s">
        <v>224</v>
      </c>
      <c r="W41" s="8" t="s">
        <v>38</v>
      </c>
      <c r="X41" s="8"/>
      <c r="Y41" s="3" t="s">
        <v>58</v>
      </c>
      <c r="Z41" s="4">
        <v>2016</v>
      </c>
    </row>
    <row r="42" spans="1:26" ht="60" x14ac:dyDescent="0.25">
      <c r="A42" s="8" t="s">
        <v>225</v>
      </c>
      <c r="B42" s="8" t="s">
        <v>226</v>
      </c>
      <c r="C42" s="4">
        <v>44.471232876712328</v>
      </c>
      <c r="D42" s="8" t="s">
        <v>30</v>
      </c>
      <c r="E42" s="4">
        <v>2014</v>
      </c>
      <c r="F42" s="4">
        <v>2015</v>
      </c>
      <c r="G42" s="4" t="s">
        <v>99</v>
      </c>
      <c r="H42" s="8" t="s">
        <v>62</v>
      </c>
      <c r="I42" s="8">
        <v>3</v>
      </c>
      <c r="J42" s="8" t="s">
        <v>63</v>
      </c>
      <c r="K42" s="8">
        <v>75</v>
      </c>
      <c r="L42" s="8" t="s">
        <v>63</v>
      </c>
      <c r="M42" s="8">
        <v>65</v>
      </c>
      <c r="N42" s="8" t="s">
        <v>72</v>
      </c>
      <c r="O42" s="8" t="s">
        <v>37</v>
      </c>
      <c r="P42" s="8" t="s">
        <v>38</v>
      </c>
      <c r="Q42" s="15" t="s">
        <v>54</v>
      </c>
      <c r="R42" s="9" t="s">
        <v>215</v>
      </c>
      <c r="S42" s="9" t="s">
        <v>227</v>
      </c>
      <c r="T42" s="9" t="s">
        <v>169</v>
      </c>
      <c r="U42" s="3" t="s">
        <v>38</v>
      </c>
      <c r="V42" s="3" t="s">
        <v>352</v>
      </c>
      <c r="W42" s="8" t="s">
        <v>38</v>
      </c>
      <c r="X42" s="8"/>
      <c r="Y42" s="3" t="s">
        <v>58</v>
      </c>
      <c r="Z42" s="4">
        <v>2022</v>
      </c>
    </row>
    <row r="43" spans="1:26" ht="60" x14ac:dyDescent="0.25">
      <c r="A43" s="8" t="s">
        <v>228</v>
      </c>
      <c r="B43" s="8" t="s">
        <v>229</v>
      </c>
      <c r="C43" s="4">
        <v>43.717808219178082</v>
      </c>
      <c r="D43" s="8" t="s">
        <v>30</v>
      </c>
      <c r="E43" s="4">
        <v>2014</v>
      </c>
      <c r="F43" s="4">
        <v>2015</v>
      </c>
      <c r="G43" s="4" t="s">
        <v>31</v>
      </c>
      <c r="H43" s="8" t="s">
        <v>62</v>
      </c>
      <c r="I43" s="8">
        <v>2</v>
      </c>
      <c r="J43" s="8" t="s">
        <v>63</v>
      </c>
      <c r="K43" s="8">
        <v>90</v>
      </c>
      <c r="L43" s="8" t="s">
        <v>63</v>
      </c>
      <c r="M43" s="8">
        <v>40</v>
      </c>
      <c r="N43" s="8" t="s">
        <v>150</v>
      </c>
      <c r="O43" s="8" t="s">
        <v>230</v>
      </c>
      <c r="P43" s="3" t="s">
        <v>231</v>
      </c>
      <c r="Q43" s="15" t="s">
        <v>39</v>
      </c>
      <c r="R43" s="4" t="s">
        <v>232</v>
      </c>
      <c r="S43" s="4" t="s">
        <v>135</v>
      </c>
      <c r="T43" s="4" t="s">
        <v>135</v>
      </c>
      <c r="U43" s="3" t="s">
        <v>38</v>
      </c>
      <c r="V43" s="3" t="s">
        <v>233</v>
      </c>
      <c r="W43" s="8" t="s">
        <v>38</v>
      </c>
      <c r="X43" s="8"/>
      <c r="Y43" s="3" t="s">
        <v>58</v>
      </c>
      <c r="Z43" s="4">
        <v>2021</v>
      </c>
    </row>
    <row r="44" spans="1:26" ht="30" x14ac:dyDescent="0.25">
      <c r="A44" s="8" t="s">
        <v>234</v>
      </c>
      <c r="B44" s="8" t="s">
        <v>235</v>
      </c>
      <c r="C44" s="4">
        <v>52.194520547945203</v>
      </c>
      <c r="D44" s="8" t="s">
        <v>30</v>
      </c>
      <c r="E44" s="4">
        <v>2015</v>
      </c>
      <c r="F44" s="4">
        <v>2015</v>
      </c>
      <c r="G44" s="4" t="s">
        <v>99</v>
      </c>
      <c r="H44" s="8" t="s">
        <v>62</v>
      </c>
      <c r="I44" s="8">
        <v>2</v>
      </c>
      <c r="J44" s="8" t="s">
        <v>63</v>
      </c>
      <c r="K44" s="8">
        <v>98</v>
      </c>
      <c r="L44" s="8" t="s">
        <v>63</v>
      </c>
      <c r="M44" s="8">
        <v>95</v>
      </c>
      <c r="N44" s="8" t="s">
        <v>72</v>
      </c>
      <c r="O44" s="8" t="s">
        <v>37</v>
      </c>
      <c r="P44" s="3" t="s">
        <v>236</v>
      </c>
      <c r="Q44" s="15" t="s">
        <v>54</v>
      </c>
      <c r="R44" s="9" t="s">
        <v>215</v>
      </c>
      <c r="S44" s="4" t="s">
        <v>237</v>
      </c>
      <c r="T44" s="9" t="s">
        <v>169</v>
      </c>
      <c r="U44" s="8" t="s">
        <v>38</v>
      </c>
      <c r="V44" s="3" t="s">
        <v>324</v>
      </c>
      <c r="W44" s="8" t="s">
        <v>38</v>
      </c>
      <c r="X44" s="8"/>
      <c r="Y44" s="3" t="s">
        <v>58</v>
      </c>
      <c r="Z44" s="4">
        <v>2023</v>
      </c>
    </row>
    <row r="45" spans="1:26" ht="30" x14ac:dyDescent="0.25">
      <c r="A45" s="8" t="s">
        <v>238</v>
      </c>
      <c r="B45" s="8" t="s">
        <v>239</v>
      </c>
      <c r="C45" s="4">
        <v>60.156164383561645</v>
      </c>
      <c r="D45" s="8" t="s">
        <v>30</v>
      </c>
      <c r="E45" s="4">
        <v>2015</v>
      </c>
      <c r="F45" s="4">
        <v>2016</v>
      </c>
      <c r="G45" s="4" t="s">
        <v>99</v>
      </c>
      <c r="H45" s="8" t="s">
        <v>62</v>
      </c>
      <c r="I45" s="8">
        <v>3</v>
      </c>
      <c r="J45" s="8" t="s">
        <v>63</v>
      </c>
      <c r="K45" s="8">
        <v>15</v>
      </c>
      <c r="L45" s="8" t="s">
        <v>63</v>
      </c>
      <c r="M45" s="8">
        <v>6</v>
      </c>
      <c r="N45" s="8" t="s">
        <v>120</v>
      </c>
      <c r="O45" s="8" t="s">
        <v>37</v>
      </c>
      <c r="P45" s="3" t="s">
        <v>240</v>
      </c>
      <c r="Q45" s="15" t="s">
        <v>54</v>
      </c>
      <c r="R45" s="4" t="s">
        <v>86</v>
      </c>
      <c r="S45" s="4" t="s">
        <v>135</v>
      </c>
      <c r="T45" s="4" t="s">
        <v>135</v>
      </c>
      <c r="U45" s="3" t="s">
        <v>38</v>
      </c>
      <c r="V45" s="3" t="s">
        <v>325</v>
      </c>
      <c r="W45" s="8" t="s">
        <v>38</v>
      </c>
      <c r="X45" s="8"/>
      <c r="Y45" s="3" t="s">
        <v>58</v>
      </c>
      <c r="Z45" s="4">
        <v>2023</v>
      </c>
    </row>
    <row r="46" spans="1:26" ht="45" x14ac:dyDescent="0.25">
      <c r="A46" s="8" t="s">
        <v>241</v>
      </c>
      <c r="B46" s="8" t="s">
        <v>242</v>
      </c>
      <c r="C46" s="4">
        <v>45.353424657534248</v>
      </c>
      <c r="D46" s="8" t="s">
        <v>30</v>
      </c>
      <c r="E46" s="4">
        <v>2016</v>
      </c>
      <c r="F46" s="4">
        <v>2016</v>
      </c>
      <c r="G46" s="4" t="s">
        <v>31</v>
      </c>
      <c r="H46" s="8" t="s">
        <v>62</v>
      </c>
      <c r="I46" s="8">
        <v>2</v>
      </c>
      <c r="J46" s="8" t="s">
        <v>63</v>
      </c>
      <c r="K46" s="8">
        <v>90</v>
      </c>
      <c r="L46" s="8" t="s">
        <v>63</v>
      </c>
      <c r="M46" s="8">
        <v>10</v>
      </c>
      <c r="N46" s="8" t="s">
        <v>150</v>
      </c>
      <c r="O46" s="8" t="s">
        <v>243</v>
      </c>
      <c r="P46" s="3" t="s">
        <v>223</v>
      </c>
      <c r="Q46" s="26" t="s">
        <v>244</v>
      </c>
      <c r="R46" s="4" t="s">
        <v>86</v>
      </c>
      <c r="S46" s="4" t="s">
        <v>135</v>
      </c>
      <c r="T46" s="4" t="s">
        <v>135</v>
      </c>
      <c r="U46" s="8" t="s">
        <v>38</v>
      </c>
      <c r="V46" s="3" t="s">
        <v>326</v>
      </c>
      <c r="W46" s="8" t="s">
        <v>38</v>
      </c>
      <c r="X46" s="8"/>
      <c r="Y46" s="3" t="s">
        <v>58</v>
      </c>
      <c r="Z46" s="4">
        <v>2021</v>
      </c>
    </row>
    <row r="47" spans="1:26" ht="90" x14ac:dyDescent="0.25">
      <c r="A47" s="8" t="s">
        <v>245</v>
      </c>
      <c r="B47" s="8" t="s">
        <v>246</v>
      </c>
      <c r="C47" s="4">
        <v>46.728767123287675</v>
      </c>
      <c r="D47" s="8" t="s">
        <v>30</v>
      </c>
      <c r="E47" s="4">
        <v>2016</v>
      </c>
      <c r="F47" s="4">
        <v>2016</v>
      </c>
      <c r="G47" s="4" t="s">
        <v>31</v>
      </c>
      <c r="H47" s="8" t="s">
        <v>62</v>
      </c>
      <c r="I47" s="8">
        <v>2</v>
      </c>
      <c r="J47" s="8" t="s">
        <v>63</v>
      </c>
      <c r="K47" s="8">
        <v>90</v>
      </c>
      <c r="L47" s="8" t="s">
        <v>63</v>
      </c>
      <c r="M47" s="8">
        <v>100</v>
      </c>
      <c r="N47" s="8" t="s">
        <v>150</v>
      </c>
      <c r="O47" s="8" t="s">
        <v>186</v>
      </c>
      <c r="P47" s="3" t="s">
        <v>247</v>
      </c>
      <c r="Q47" s="15" t="s">
        <v>54</v>
      </c>
      <c r="R47" s="9" t="s">
        <v>215</v>
      </c>
      <c r="S47" s="4" t="s">
        <v>237</v>
      </c>
      <c r="T47" s="4" t="s">
        <v>248</v>
      </c>
      <c r="U47" s="3" t="s">
        <v>38</v>
      </c>
      <c r="V47" s="3" t="s">
        <v>327</v>
      </c>
      <c r="W47" s="8" t="s">
        <v>38</v>
      </c>
      <c r="X47" s="8"/>
      <c r="Y47" s="3" t="s">
        <v>58</v>
      </c>
      <c r="Z47" s="4">
        <v>2023</v>
      </c>
    </row>
    <row r="48" spans="1:26" ht="30" x14ac:dyDescent="0.25">
      <c r="A48" s="8" t="s">
        <v>249</v>
      </c>
      <c r="B48" s="8" t="s">
        <v>250</v>
      </c>
      <c r="C48" s="4">
        <v>38.334246575342469</v>
      </c>
      <c r="D48" s="8" t="s">
        <v>30</v>
      </c>
      <c r="E48" s="4">
        <v>2016</v>
      </c>
      <c r="F48" s="4">
        <v>2016</v>
      </c>
      <c r="G48" s="4" t="s">
        <v>31</v>
      </c>
      <c r="H48" s="8" t="s">
        <v>71</v>
      </c>
      <c r="I48" s="8">
        <v>3</v>
      </c>
      <c r="J48" s="8" t="s">
        <v>78</v>
      </c>
      <c r="K48" s="8">
        <v>0</v>
      </c>
      <c r="L48" s="8" t="s">
        <v>78</v>
      </c>
      <c r="M48" s="8">
        <v>0</v>
      </c>
      <c r="N48" s="8">
        <v>0</v>
      </c>
      <c r="O48" s="8" t="s">
        <v>37</v>
      </c>
      <c r="P48" s="8" t="s">
        <v>38</v>
      </c>
      <c r="Q48" s="26" t="s">
        <v>244</v>
      </c>
      <c r="R48" s="4" t="s">
        <v>86</v>
      </c>
      <c r="S48" s="4" t="s">
        <v>251</v>
      </c>
      <c r="T48" s="4" t="s">
        <v>135</v>
      </c>
      <c r="U48" s="3" t="s">
        <v>38</v>
      </c>
      <c r="V48" s="3" t="s">
        <v>328</v>
      </c>
      <c r="W48" s="14" t="s">
        <v>38</v>
      </c>
      <c r="X48" s="14"/>
      <c r="Y48" s="3" t="s">
        <v>58</v>
      </c>
      <c r="Z48" s="39">
        <v>2022</v>
      </c>
    </row>
    <row r="49" spans="1:26" ht="30" x14ac:dyDescent="0.25">
      <c r="A49" s="8" t="s">
        <v>252</v>
      </c>
      <c r="B49" s="8" t="s">
        <v>253</v>
      </c>
      <c r="C49" s="4">
        <v>22.361643835616437</v>
      </c>
      <c r="D49" s="8" t="s">
        <v>30</v>
      </c>
      <c r="E49" s="4">
        <v>2016</v>
      </c>
      <c r="F49" s="4">
        <v>2016</v>
      </c>
      <c r="G49" s="4" t="s">
        <v>31</v>
      </c>
      <c r="H49" s="8" t="s">
        <v>62</v>
      </c>
      <c r="I49" s="8">
        <v>2</v>
      </c>
      <c r="J49" s="8" t="s">
        <v>63</v>
      </c>
      <c r="K49" s="8">
        <v>95</v>
      </c>
      <c r="L49" s="8" t="s">
        <v>63</v>
      </c>
      <c r="M49" s="8">
        <v>60</v>
      </c>
      <c r="N49" s="8" t="s">
        <v>150</v>
      </c>
      <c r="O49" s="8" t="s">
        <v>254</v>
      </c>
      <c r="P49" s="3" t="s">
        <v>255</v>
      </c>
      <c r="Q49" s="26" t="s">
        <v>39</v>
      </c>
      <c r="R49" s="9" t="s">
        <v>256</v>
      </c>
      <c r="S49" s="4" t="s">
        <v>257</v>
      </c>
      <c r="T49" s="9" t="s">
        <v>169</v>
      </c>
      <c r="U49" s="3" t="s">
        <v>38</v>
      </c>
      <c r="V49" s="3" t="s">
        <v>258</v>
      </c>
      <c r="W49" s="8" t="s">
        <v>38</v>
      </c>
      <c r="X49" s="8"/>
      <c r="Y49" s="3" t="s">
        <v>58</v>
      </c>
      <c r="Z49" s="4">
        <v>2022</v>
      </c>
    </row>
    <row r="50" spans="1:26" ht="45" x14ac:dyDescent="0.25">
      <c r="A50" s="8" t="s">
        <v>259</v>
      </c>
      <c r="B50" s="8" t="s">
        <v>260</v>
      </c>
      <c r="C50" s="4">
        <v>77.484931506849321</v>
      </c>
      <c r="D50" s="8" t="s">
        <v>30</v>
      </c>
      <c r="E50" s="4">
        <v>2016</v>
      </c>
      <c r="F50" s="4">
        <v>2017</v>
      </c>
      <c r="G50" s="4" t="s">
        <v>99</v>
      </c>
      <c r="H50" s="8" t="s">
        <v>62</v>
      </c>
      <c r="I50" s="8">
        <v>2</v>
      </c>
      <c r="J50" s="8" t="s">
        <v>63</v>
      </c>
      <c r="K50" s="8">
        <v>100</v>
      </c>
      <c r="L50" s="8" t="s">
        <v>63</v>
      </c>
      <c r="M50" s="8">
        <v>100</v>
      </c>
      <c r="N50" s="8" t="s">
        <v>150</v>
      </c>
      <c r="O50" s="8" t="s">
        <v>179</v>
      </c>
      <c r="P50" s="8" t="s">
        <v>247</v>
      </c>
      <c r="Q50" s="15" t="s">
        <v>54</v>
      </c>
      <c r="R50" s="9" t="s">
        <v>261</v>
      </c>
      <c r="S50" s="4" t="s">
        <v>237</v>
      </c>
      <c r="T50" s="4" t="s">
        <v>67</v>
      </c>
      <c r="U50" s="3" t="s">
        <v>38</v>
      </c>
      <c r="V50" s="3" t="s">
        <v>343</v>
      </c>
      <c r="W50" s="8" t="s">
        <v>38</v>
      </c>
      <c r="X50" s="8"/>
      <c r="Y50" s="3" t="s">
        <v>58</v>
      </c>
      <c r="Z50" s="4">
        <v>2023</v>
      </c>
    </row>
    <row r="51" spans="1:26" ht="30" x14ac:dyDescent="0.25">
      <c r="A51" s="8" t="s">
        <v>262</v>
      </c>
      <c r="B51" s="8" t="s">
        <v>263</v>
      </c>
      <c r="C51" s="4">
        <v>46.287671232876711</v>
      </c>
      <c r="D51" s="8" t="s">
        <v>30</v>
      </c>
      <c r="E51" s="4">
        <v>2016</v>
      </c>
      <c r="F51" s="4">
        <v>2016</v>
      </c>
      <c r="G51" s="4" t="s">
        <v>31</v>
      </c>
      <c r="H51" s="8" t="s">
        <v>71</v>
      </c>
      <c r="I51" s="8">
        <v>2</v>
      </c>
      <c r="J51" s="8" t="s">
        <v>63</v>
      </c>
      <c r="K51" s="8">
        <v>90</v>
      </c>
      <c r="L51" s="8" t="s">
        <v>63</v>
      </c>
      <c r="M51" s="8">
        <v>50</v>
      </c>
      <c r="N51" s="8" t="s">
        <v>150</v>
      </c>
      <c r="O51" s="8" t="s">
        <v>186</v>
      </c>
      <c r="P51" s="8" t="s">
        <v>38</v>
      </c>
      <c r="Q51" s="15" t="s">
        <v>264</v>
      </c>
      <c r="R51" s="9" t="s">
        <v>265</v>
      </c>
      <c r="S51" s="4" t="s">
        <v>257</v>
      </c>
      <c r="T51" s="9" t="s">
        <v>169</v>
      </c>
      <c r="U51" s="3" t="s">
        <v>38</v>
      </c>
      <c r="V51" s="8" t="s">
        <v>329</v>
      </c>
      <c r="W51" s="8" t="s">
        <v>38</v>
      </c>
      <c r="X51" s="8"/>
      <c r="Y51" s="3" t="s">
        <v>58</v>
      </c>
      <c r="Z51" s="4">
        <v>2020</v>
      </c>
    </row>
    <row r="52" spans="1:26" ht="30" x14ac:dyDescent="0.25">
      <c r="A52" s="8" t="s">
        <v>266</v>
      </c>
      <c r="B52" s="8" t="s">
        <v>267</v>
      </c>
      <c r="C52" s="4">
        <v>29.838356164383562</v>
      </c>
      <c r="D52" s="8" t="s">
        <v>30</v>
      </c>
      <c r="E52" s="4">
        <v>2017</v>
      </c>
      <c r="F52" s="4">
        <v>2017</v>
      </c>
      <c r="G52" s="4" t="s">
        <v>99</v>
      </c>
      <c r="H52" s="8" t="s">
        <v>62</v>
      </c>
      <c r="I52" s="8">
        <v>3</v>
      </c>
      <c r="J52" s="8" t="s">
        <v>78</v>
      </c>
      <c r="K52" s="8">
        <v>0</v>
      </c>
      <c r="L52" s="8" t="s">
        <v>78</v>
      </c>
      <c r="M52" s="8">
        <v>0</v>
      </c>
      <c r="N52" s="8" t="s">
        <v>150</v>
      </c>
      <c r="O52" s="8" t="s">
        <v>254</v>
      </c>
      <c r="P52" s="8" t="s">
        <v>268</v>
      </c>
      <c r="Q52" s="26" t="s">
        <v>244</v>
      </c>
      <c r="R52" s="9" t="s">
        <v>269</v>
      </c>
      <c r="S52" s="9" t="s">
        <v>270</v>
      </c>
      <c r="T52" s="9" t="s">
        <v>188</v>
      </c>
      <c r="U52" s="3" t="s">
        <v>38</v>
      </c>
      <c r="V52" s="3" t="s">
        <v>330</v>
      </c>
      <c r="W52" s="8" t="s">
        <v>38</v>
      </c>
      <c r="X52" s="8"/>
      <c r="Y52" s="3" t="s">
        <v>58</v>
      </c>
      <c r="Z52" s="9">
        <v>2018</v>
      </c>
    </row>
    <row r="53" spans="1:26" ht="60" x14ac:dyDescent="0.25">
      <c r="A53" s="8" t="s">
        <v>271</v>
      </c>
      <c r="B53" s="8" t="s">
        <v>272</v>
      </c>
      <c r="C53" s="4">
        <v>66.183561643835617</v>
      </c>
      <c r="D53" s="8" t="s">
        <v>30</v>
      </c>
      <c r="E53" s="4">
        <v>2019</v>
      </c>
      <c r="F53" s="4">
        <v>2019</v>
      </c>
      <c r="G53" s="4" t="s">
        <v>273</v>
      </c>
      <c r="H53" s="8" t="s">
        <v>32</v>
      </c>
      <c r="I53" s="3" t="s">
        <v>274</v>
      </c>
      <c r="J53" s="8" t="s">
        <v>63</v>
      </c>
      <c r="K53" s="3" t="s">
        <v>275</v>
      </c>
      <c r="L53" s="8" t="s">
        <v>63</v>
      </c>
      <c r="M53" s="3" t="s">
        <v>276</v>
      </c>
      <c r="N53" s="3" t="s">
        <v>277</v>
      </c>
      <c r="O53" s="3" t="s">
        <v>278</v>
      </c>
      <c r="P53" s="8" t="s">
        <v>38</v>
      </c>
      <c r="Q53" s="15" t="s">
        <v>54</v>
      </c>
      <c r="R53" s="9" t="s">
        <v>279</v>
      </c>
      <c r="S53" s="9" t="s">
        <v>280</v>
      </c>
      <c r="T53" s="9" t="s">
        <v>281</v>
      </c>
      <c r="U53" s="3" t="s">
        <v>38</v>
      </c>
      <c r="V53" s="3" t="s">
        <v>331</v>
      </c>
      <c r="W53" s="8" t="s">
        <v>38</v>
      </c>
      <c r="X53" s="8"/>
      <c r="Y53" s="3" t="s">
        <v>58</v>
      </c>
      <c r="Z53" s="4">
        <v>2023</v>
      </c>
    </row>
    <row r="54" spans="1:26" ht="45" x14ac:dyDescent="0.25">
      <c r="A54" s="8" t="s">
        <v>282</v>
      </c>
      <c r="B54" s="8" t="s">
        <v>283</v>
      </c>
      <c r="C54" s="4">
        <v>45.528767123287672</v>
      </c>
      <c r="D54" s="3" t="s">
        <v>284</v>
      </c>
      <c r="E54" s="4">
        <v>2018</v>
      </c>
      <c r="F54" s="4">
        <v>2018</v>
      </c>
      <c r="G54" s="4" t="s">
        <v>99</v>
      </c>
      <c r="H54" s="8" t="s">
        <v>62</v>
      </c>
      <c r="I54" s="8">
        <v>1</v>
      </c>
      <c r="J54" s="8" t="s">
        <v>63</v>
      </c>
      <c r="K54" s="8">
        <v>100</v>
      </c>
      <c r="L54" s="8" t="s">
        <v>63</v>
      </c>
      <c r="M54" s="8">
        <v>100</v>
      </c>
      <c r="N54" s="8">
        <v>0</v>
      </c>
      <c r="O54" s="8" t="s">
        <v>37</v>
      </c>
      <c r="P54" s="3" t="s">
        <v>285</v>
      </c>
      <c r="Q54" s="15" t="s">
        <v>54</v>
      </c>
      <c r="R54" s="9" t="s">
        <v>286</v>
      </c>
      <c r="S54" s="4" t="s">
        <v>135</v>
      </c>
      <c r="T54" s="4" t="s">
        <v>135</v>
      </c>
      <c r="U54" s="3" t="s">
        <v>38</v>
      </c>
      <c r="V54" s="3" t="s">
        <v>332</v>
      </c>
      <c r="W54" s="8" t="s">
        <v>38</v>
      </c>
      <c r="X54" s="8"/>
      <c r="Y54" s="3" t="s">
        <v>58</v>
      </c>
      <c r="Z54" s="4">
        <v>2019</v>
      </c>
    </row>
    <row r="55" spans="1:26" ht="30" x14ac:dyDescent="0.25">
      <c r="A55" s="8" t="s">
        <v>287</v>
      </c>
      <c r="B55" s="8" t="s">
        <v>288</v>
      </c>
      <c r="C55" s="4">
        <v>49.186301369863017</v>
      </c>
      <c r="D55" s="8" t="s">
        <v>30</v>
      </c>
      <c r="E55" s="4">
        <v>2018</v>
      </c>
      <c r="F55" s="4">
        <v>2018</v>
      </c>
      <c r="G55" s="4" t="s">
        <v>99</v>
      </c>
      <c r="H55" s="8" t="s">
        <v>71</v>
      </c>
      <c r="I55" s="8">
        <v>1</v>
      </c>
      <c r="J55" s="8" t="s">
        <v>63</v>
      </c>
      <c r="K55" s="8">
        <v>100</v>
      </c>
      <c r="L55" s="8" t="s">
        <v>63</v>
      </c>
      <c r="M55" s="8">
        <v>95</v>
      </c>
      <c r="N55" s="8" t="s">
        <v>150</v>
      </c>
      <c r="O55" s="8" t="s">
        <v>179</v>
      </c>
      <c r="P55" s="3" t="s">
        <v>289</v>
      </c>
      <c r="Q55" s="15" t="s">
        <v>54</v>
      </c>
      <c r="R55" s="9" t="s">
        <v>290</v>
      </c>
      <c r="S55" s="4" t="s">
        <v>257</v>
      </c>
      <c r="T55" s="9" t="s">
        <v>188</v>
      </c>
      <c r="U55" s="3" t="s">
        <v>38</v>
      </c>
      <c r="V55" s="8" t="s">
        <v>291</v>
      </c>
      <c r="W55" s="8" t="s">
        <v>38</v>
      </c>
      <c r="X55" s="8"/>
      <c r="Y55" s="3" t="s">
        <v>58</v>
      </c>
      <c r="Z55" s="4">
        <v>2023</v>
      </c>
    </row>
    <row r="56" spans="1:26" ht="45" x14ac:dyDescent="0.25">
      <c r="A56" s="8" t="s">
        <v>292</v>
      </c>
      <c r="B56" s="8" t="s">
        <v>293</v>
      </c>
      <c r="C56" s="4">
        <v>53.487671232876714</v>
      </c>
      <c r="D56" s="8" t="s">
        <v>30</v>
      </c>
      <c r="E56" s="4">
        <v>2019</v>
      </c>
      <c r="F56" s="4">
        <v>2019</v>
      </c>
      <c r="G56" s="4" t="s">
        <v>99</v>
      </c>
      <c r="H56" s="8" t="s">
        <v>71</v>
      </c>
      <c r="I56" s="8">
        <v>3</v>
      </c>
      <c r="J56" s="8" t="s">
        <v>63</v>
      </c>
      <c r="K56" s="8">
        <v>98</v>
      </c>
      <c r="L56" s="8" t="s">
        <v>63</v>
      </c>
      <c r="M56" s="8">
        <v>98</v>
      </c>
      <c r="N56" s="8" t="s">
        <v>150</v>
      </c>
      <c r="O56" s="8" t="s">
        <v>179</v>
      </c>
      <c r="P56" s="8" t="s">
        <v>294</v>
      </c>
      <c r="Q56" s="15" t="s">
        <v>54</v>
      </c>
      <c r="R56" s="9" t="s">
        <v>295</v>
      </c>
      <c r="S56" s="4" t="s">
        <v>237</v>
      </c>
      <c r="T56" s="9" t="s">
        <v>169</v>
      </c>
      <c r="U56" s="3" t="s">
        <v>38</v>
      </c>
      <c r="V56" s="3" t="s">
        <v>333</v>
      </c>
      <c r="W56" s="8" t="s">
        <v>38</v>
      </c>
      <c r="X56" s="8"/>
      <c r="Y56" s="3" t="s">
        <v>58</v>
      </c>
      <c r="Z56" s="4">
        <v>2023</v>
      </c>
    </row>
    <row r="57" spans="1:26" ht="30" x14ac:dyDescent="0.25">
      <c r="A57" s="8" t="s">
        <v>296</v>
      </c>
      <c r="B57" s="8" t="s">
        <v>297</v>
      </c>
      <c r="C57" s="4">
        <v>64.646575342465752</v>
      </c>
      <c r="D57" s="8" t="s">
        <v>30</v>
      </c>
      <c r="E57" s="4">
        <v>2019</v>
      </c>
      <c r="F57" s="4">
        <v>2019</v>
      </c>
      <c r="G57" s="4" t="s">
        <v>99</v>
      </c>
      <c r="H57" s="8" t="s">
        <v>62</v>
      </c>
      <c r="I57" s="8">
        <v>2</v>
      </c>
      <c r="J57" s="8" t="s">
        <v>63</v>
      </c>
      <c r="K57" s="8">
        <v>100</v>
      </c>
      <c r="L57" s="8" t="s">
        <v>63</v>
      </c>
      <c r="M57" s="8">
        <v>3</v>
      </c>
      <c r="N57" s="8">
        <v>0</v>
      </c>
      <c r="O57" s="8" t="s">
        <v>37</v>
      </c>
      <c r="P57" s="3" t="s">
        <v>298</v>
      </c>
      <c r="Q57" s="15" t="s">
        <v>54</v>
      </c>
      <c r="R57" s="9" t="s">
        <v>299</v>
      </c>
      <c r="S57" s="4" t="s">
        <v>257</v>
      </c>
      <c r="T57" s="9" t="s">
        <v>300</v>
      </c>
      <c r="U57" s="3" t="s">
        <v>38</v>
      </c>
      <c r="V57" s="3" t="s">
        <v>334</v>
      </c>
      <c r="W57" s="8" t="s">
        <v>38</v>
      </c>
      <c r="X57" s="8"/>
      <c r="Y57" s="3" t="s">
        <v>58</v>
      </c>
      <c r="Z57" s="4">
        <v>2023</v>
      </c>
    </row>
    <row r="58" spans="1:26" x14ac:dyDescent="0.25">
      <c r="C58" s="27"/>
      <c r="D58" s="28"/>
      <c r="E58" s="36"/>
      <c r="F58" s="36"/>
      <c r="G58" s="27"/>
      <c r="I58" s="29"/>
      <c r="R58" s="27"/>
      <c r="S58" s="27"/>
      <c r="T58" s="27"/>
      <c r="U58" s="31"/>
      <c r="V58" s="31"/>
      <c r="W58" s="31"/>
      <c r="X58" s="31"/>
      <c r="Y58" s="32"/>
      <c r="Z58" s="41"/>
    </row>
    <row r="59" spans="1:26" x14ac:dyDescent="0.25">
      <c r="C59" s="27"/>
      <c r="D59" s="28"/>
      <c r="E59" s="36"/>
      <c r="F59" s="36"/>
      <c r="G59" s="27"/>
      <c r="I59" s="29"/>
      <c r="R59" s="27"/>
      <c r="S59" s="27"/>
      <c r="T59" s="27"/>
      <c r="U59" s="31"/>
      <c r="V59" s="31"/>
      <c r="W59" s="31"/>
      <c r="X59" s="31"/>
      <c r="Y59" s="32"/>
      <c r="Z59" s="41"/>
    </row>
    <row r="60" spans="1:26" x14ac:dyDescent="0.25">
      <c r="C60" s="27"/>
      <c r="D60" s="28"/>
      <c r="E60" s="36"/>
      <c r="F60" s="36"/>
      <c r="G60" s="27"/>
      <c r="I60" s="29"/>
      <c r="R60" s="27"/>
      <c r="S60" s="27"/>
      <c r="T60" s="27"/>
      <c r="U60" s="31"/>
      <c r="V60" s="31"/>
      <c r="W60" s="31"/>
      <c r="X60" s="31"/>
      <c r="Y60" s="32"/>
      <c r="Z60" s="41"/>
    </row>
    <row r="61" spans="1:26" x14ac:dyDescent="0.25">
      <c r="C61" s="27"/>
      <c r="D61" s="28"/>
      <c r="E61" s="36"/>
      <c r="F61" s="36"/>
      <c r="G61" s="27"/>
      <c r="I61" s="29"/>
      <c r="R61" s="27"/>
      <c r="S61" s="27"/>
      <c r="T61" s="27"/>
      <c r="U61" s="31"/>
      <c r="V61" s="31"/>
      <c r="W61" s="31"/>
      <c r="X61" s="31"/>
      <c r="Y61" s="32"/>
      <c r="Z61" s="41"/>
    </row>
    <row r="62" spans="1:26" x14ac:dyDescent="0.25">
      <c r="C62" s="27"/>
      <c r="D62" s="28"/>
      <c r="E62" s="36"/>
      <c r="F62" s="36"/>
      <c r="G62" s="27"/>
      <c r="I62" s="29"/>
      <c r="R62" s="27"/>
      <c r="S62" s="27"/>
      <c r="T62" s="27"/>
      <c r="U62" s="31"/>
      <c r="V62" s="31"/>
      <c r="W62" s="31"/>
      <c r="X62" s="31"/>
      <c r="Y62" s="32"/>
      <c r="Z62" s="41"/>
    </row>
    <row r="63" spans="1:26" x14ac:dyDescent="0.25">
      <c r="C63" s="27"/>
      <c r="D63" s="28"/>
      <c r="E63" s="36"/>
      <c r="F63" s="36"/>
      <c r="G63" s="27"/>
      <c r="I63" s="29"/>
      <c r="R63" s="27"/>
      <c r="S63" s="27"/>
      <c r="T63" s="27"/>
      <c r="U63" s="31"/>
      <c r="V63" s="31"/>
      <c r="W63" s="31"/>
      <c r="X63" s="31"/>
      <c r="Y63" s="32"/>
      <c r="Z63" s="41"/>
    </row>
    <row r="64" spans="1:26" x14ac:dyDescent="0.25">
      <c r="C64" s="27"/>
      <c r="D64" s="28"/>
      <c r="E64" s="36"/>
      <c r="F64" s="36"/>
      <c r="G64" s="27"/>
      <c r="I64" s="29"/>
      <c r="R64" s="27"/>
      <c r="S64" s="27"/>
      <c r="T64" s="27"/>
      <c r="U64" s="31"/>
      <c r="V64" s="31"/>
      <c r="W64" s="31"/>
      <c r="X64" s="31"/>
      <c r="Y64" s="32"/>
      <c r="Z64" s="41"/>
    </row>
    <row r="65" spans="3:26" x14ac:dyDescent="0.25">
      <c r="C65" s="27"/>
      <c r="D65" s="28"/>
      <c r="E65" s="36"/>
      <c r="F65" s="36"/>
      <c r="G65" s="27"/>
      <c r="I65" s="29"/>
      <c r="R65" s="27"/>
      <c r="S65" s="27"/>
      <c r="T65" s="27"/>
      <c r="U65" s="31"/>
      <c r="V65" s="31"/>
      <c r="W65" s="31"/>
      <c r="X65" s="31"/>
      <c r="Y65" s="32"/>
      <c r="Z65" s="41"/>
    </row>
    <row r="66" spans="3:26" x14ac:dyDescent="0.25">
      <c r="C66" s="27"/>
      <c r="D66" s="28"/>
      <c r="E66" s="36"/>
      <c r="F66" s="36"/>
      <c r="G66" s="27"/>
      <c r="I66" s="29"/>
      <c r="R66" s="27"/>
      <c r="S66" s="27"/>
      <c r="T66" s="27"/>
      <c r="U66" s="31"/>
      <c r="V66" s="31"/>
      <c r="W66" s="31"/>
      <c r="X66" s="31"/>
      <c r="Y66" s="32"/>
      <c r="Z66" s="41"/>
    </row>
    <row r="67" spans="3:26" x14ac:dyDescent="0.25">
      <c r="C67" s="27"/>
      <c r="D67" s="28"/>
      <c r="E67" s="36"/>
      <c r="F67" s="36"/>
      <c r="G67" s="27"/>
      <c r="I67" s="29"/>
      <c r="R67" s="27"/>
      <c r="S67" s="27"/>
      <c r="T67" s="27"/>
      <c r="U67" s="31"/>
      <c r="V67" s="31"/>
      <c r="W67" s="31"/>
      <c r="X67" s="31"/>
      <c r="Y67" s="32"/>
      <c r="Z67" s="41"/>
    </row>
    <row r="68" spans="3:26" x14ac:dyDescent="0.25">
      <c r="C68" s="27"/>
      <c r="D68" s="28"/>
      <c r="E68" s="36"/>
      <c r="F68" s="36"/>
      <c r="G68" s="27"/>
      <c r="I68" s="29"/>
      <c r="R68" s="27"/>
      <c r="S68" s="27"/>
      <c r="T68" s="27"/>
      <c r="U68" s="31"/>
      <c r="V68" s="31"/>
      <c r="W68" s="31"/>
      <c r="X68" s="31"/>
      <c r="Y68" s="32"/>
      <c r="Z68" s="41"/>
    </row>
    <row r="69" spans="3:26" x14ac:dyDescent="0.25">
      <c r="C69" s="27"/>
      <c r="D69" s="28"/>
      <c r="E69" s="36"/>
      <c r="F69" s="36"/>
      <c r="G69" s="27"/>
      <c r="I69" s="29"/>
      <c r="R69" s="27"/>
      <c r="S69" s="27"/>
      <c r="T69" s="27"/>
      <c r="U69" s="31"/>
      <c r="V69" s="31"/>
      <c r="W69" s="31"/>
      <c r="X69" s="31"/>
      <c r="Y69" s="32"/>
      <c r="Z69" s="41"/>
    </row>
    <row r="70" spans="3:26" x14ac:dyDescent="0.25">
      <c r="C70" s="27"/>
      <c r="D70" s="28"/>
      <c r="E70" s="36"/>
      <c r="F70" s="36"/>
      <c r="G70" s="27"/>
      <c r="I70" s="29"/>
      <c r="R70" s="27"/>
      <c r="S70" s="27"/>
      <c r="T70" s="27"/>
      <c r="U70" s="31"/>
      <c r="V70" s="31"/>
      <c r="W70" s="31"/>
      <c r="X70" s="31"/>
      <c r="Y70" s="32"/>
      <c r="Z70" s="41"/>
    </row>
    <row r="71" spans="3:26" x14ac:dyDescent="0.25">
      <c r="C71" s="27"/>
      <c r="D71" s="28"/>
      <c r="E71" s="36"/>
      <c r="F71" s="36"/>
      <c r="G71" s="27"/>
      <c r="I71" s="29"/>
      <c r="R71" s="27"/>
      <c r="S71" s="27"/>
      <c r="T71" s="27"/>
      <c r="U71" s="31"/>
      <c r="V71" s="31"/>
      <c r="W71" s="31"/>
      <c r="X71" s="31"/>
      <c r="Y71" s="32"/>
      <c r="Z71" s="41"/>
    </row>
    <row r="72" spans="3:26" x14ac:dyDescent="0.25">
      <c r="C72" s="27"/>
      <c r="D72" s="28"/>
      <c r="E72" s="36"/>
      <c r="F72" s="36"/>
      <c r="G72" s="27"/>
      <c r="I72" s="29"/>
      <c r="R72" s="27"/>
      <c r="S72" s="27"/>
      <c r="T72" s="27"/>
      <c r="U72" s="31"/>
      <c r="V72" s="31"/>
      <c r="W72" s="31"/>
      <c r="X72" s="31"/>
      <c r="Y72" s="32"/>
      <c r="Z72" s="41"/>
    </row>
    <row r="73" spans="3:26" x14ac:dyDescent="0.25">
      <c r="C73" s="27"/>
      <c r="D73" s="28"/>
      <c r="E73" s="36"/>
      <c r="F73" s="36"/>
      <c r="G73" s="27"/>
      <c r="I73" s="29"/>
      <c r="R73" s="27"/>
      <c r="S73" s="27"/>
      <c r="T73" s="27"/>
      <c r="U73" s="31"/>
      <c r="V73" s="31"/>
      <c r="W73" s="31"/>
      <c r="X73" s="31"/>
      <c r="Y73" s="32"/>
      <c r="Z73" s="41"/>
    </row>
    <row r="74" spans="3:26" x14ac:dyDescent="0.25">
      <c r="C74" s="27"/>
      <c r="D74" s="28"/>
      <c r="E74" s="36"/>
      <c r="F74" s="36"/>
      <c r="G74" s="27"/>
      <c r="I74" s="29"/>
      <c r="R74" s="27"/>
      <c r="S74" s="27"/>
      <c r="T74" s="27"/>
      <c r="U74" s="31"/>
      <c r="V74" s="31"/>
      <c r="W74" s="31"/>
      <c r="X74" s="31"/>
      <c r="Y74" s="32"/>
      <c r="Z74" s="41"/>
    </row>
    <row r="75" spans="3:26" x14ac:dyDescent="0.25">
      <c r="C75" s="27"/>
      <c r="D75" s="28"/>
      <c r="E75" s="36"/>
      <c r="F75" s="36"/>
      <c r="G75" s="27"/>
      <c r="I75" s="29"/>
      <c r="R75" s="27"/>
      <c r="S75" s="27"/>
      <c r="T75" s="27"/>
      <c r="U75" s="31"/>
      <c r="V75" s="31"/>
      <c r="W75" s="31"/>
      <c r="X75" s="31"/>
      <c r="Y75" s="32"/>
      <c r="Z75" s="41"/>
    </row>
    <row r="76" spans="3:26" x14ac:dyDescent="0.25">
      <c r="C76" s="27"/>
      <c r="D76" s="28"/>
      <c r="E76" s="36"/>
      <c r="F76" s="36"/>
      <c r="G76" s="27"/>
      <c r="I76" s="29"/>
      <c r="R76" s="27"/>
      <c r="S76" s="27"/>
      <c r="T76" s="27"/>
      <c r="U76" s="31"/>
      <c r="V76" s="31"/>
      <c r="W76" s="31"/>
      <c r="X76" s="31"/>
      <c r="Y76" s="32"/>
      <c r="Z76" s="41"/>
    </row>
    <row r="77" spans="3:26" x14ac:dyDescent="0.25">
      <c r="C77" s="27"/>
      <c r="D77" s="28"/>
      <c r="E77" s="36"/>
      <c r="F77" s="36"/>
      <c r="G77" s="27"/>
      <c r="I77" s="29"/>
      <c r="R77" s="27"/>
      <c r="S77" s="27"/>
      <c r="T77" s="27"/>
      <c r="U77" s="31"/>
      <c r="V77" s="31"/>
      <c r="W77" s="31"/>
      <c r="X77" s="31"/>
      <c r="Y77" s="32"/>
      <c r="Z77" s="41"/>
    </row>
    <row r="78" spans="3:26" x14ac:dyDescent="0.25">
      <c r="C78" s="27"/>
      <c r="D78" s="28"/>
      <c r="E78" s="36"/>
      <c r="F78" s="36"/>
      <c r="G78" s="27"/>
      <c r="I78" s="29"/>
      <c r="R78" s="27"/>
      <c r="S78" s="27"/>
      <c r="T78" s="27"/>
      <c r="U78" s="31"/>
      <c r="V78" s="31"/>
      <c r="W78" s="31"/>
      <c r="X78" s="31"/>
      <c r="Y78" s="32"/>
      <c r="Z78" s="41"/>
    </row>
    <row r="79" spans="3:26" x14ac:dyDescent="0.25">
      <c r="C79" s="27"/>
      <c r="D79" s="28"/>
      <c r="E79" s="36"/>
      <c r="F79" s="36"/>
      <c r="G79" s="27"/>
      <c r="I79" s="29"/>
      <c r="R79" s="27"/>
      <c r="S79" s="27"/>
      <c r="T79" s="27"/>
      <c r="U79" s="31"/>
      <c r="V79" s="31"/>
      <c r="W79" s="31"/>
      <c r="X79" s="31"/>
      <c r="Y79" s="32"/>
      <c r="Z79" s="41"/>
    </row>
    <row r="80" spans="3:26" x14ac:dyDescent="0.25">
      <c r="C80" s="27"/>
      <c r="D80" s="28"/>
      <c r="E80" s="36"/>
      <c r="F80" s="36"/>
      <c r="G80" s="27"/>
      <c r="I80" s="29"/>
      <c r="R80" s="27"/>
      <c r="S80" s="27"/>
      <c r="T80" s="27"/>
      <c r="U80" s="31"/>
      <c r="V80" s="31"/>
      <c r="W80" s="31"/>
      <c r="X80" s="31"/>
      <c r="Y80" s="32"/>
      <c r="Z80" s="41"/>
    </row>
    <row r="81" spans="3:26" x14ac:dyDescent="0.25">
      <c r="C81" s="27"/>
      <c r="D81" s="28"/>
      <c r="E81" s="36"/>
      <c r="F81" s="36"/>
      <c r="G81" s="27"/>
      <c r="I81" s="29"/>
      <c r="R81" s="27"/>
      <c r="S81" s="27"/>
      <c r="T81" s="27"/>
      <c r="U81" s="31"/>
      <c r="V81" s="31"/>
      <c r="W81" s="31"/>
      <c r="X81" s="31"/>
      <c r="Y81" s="32"/>
      <c r="Z81" s="41"/>
    </row>
    <row r="82" spans="3:26" x14ac:dyDescent="0.25">
      <c r="C82" s="27"/>
      <c r="D82" s="28"/>
      <c r="E82" s="36"/>
      <c r="F82" s="36"/>
      <c r="G82" s="27"/>
      <c r="I82" s="29"/>
      <c r="R82" s="27"/>
      <c r="S82" s="27"/>
      <c r="T82" s="27"/>
      <c r="U82" s="31"/>
      <c r="V82" s="31"/>
      <c r="W82" s="31"/>
      <c r="X82" s="31"/>
      <c r="Y82" s="32"/>
      <c r="Z82" s="41"/>
    </row>
    <row r="83" spans="3:26" x14ac:dyDescent="0.25">
      <c r="C83" s="27"/>
      <c r="D83" s="28"/>
      <c r="E83" s="36"/>
      <c r="F83" s="36"/>
      <c r="G83" s="27"/>
      <c r="I83" s="29"/>
      <c r="R83" s="27"/>
      <c r="S83" s="27"/>
      <c r="T83" s="27"/>
      <c r="U83" s="31"/>
      <c r="V83" s="31"/>
      <c r="W83" s="31"/>
      <c r="X83" s="31"/>
      <c r="Y83" s="32"/>
      <c r="Z83" s="41"/>
    </row>
    <row r="84" spans="3:26" x14ac:dyDescent="0.25">
      <c r="C84" s="27"/>
      <c r="D84" s="28"/>
      <c r="E84" s="36"/>
      <c r="F84" s="36"/>
      <c r="G84" s="27"/>
      <c r="I84" s="29"/>
      <c r="R84" s="27"/>
      <c r="S84" s="27"/>
      <c r="T84" s="27"/>
      <c r="U84" s="31"/>
      <c r="V84" s="31"/>
      <c r="W84" s="31"/>
      <c r="X84" s="31"/>
      <c r="Y84" s="32"/>
      <c r="Z84" s="41"/>
    </row>
    <row r="85" spans="3:26" x14ac:dyDescent="0.25">
      <c r="C85" s="27"/>
      <c r="D85" s="28"/>
      <c r="E85" s="36"/>
      <c r="F85" s="36"/>
      <c r="G85" s="27"/>
      <c r="I85" s="29"/>
      <c r="R85" s="27"/>
      <c r="S85" s="27"/>
      <c r="T85" s="27"/>
      <c r="U85" s="31"/>
      <c r="V85" s="31"/>
      <c r="W85" s="31"/>
      <c r="X85" s="31"/>
      <c r="Y85" s="32"/>
      <c r="Z85" s="41"/>
    </row>
    <row r="86" spans="3:26" x14ac:dyDescent="0.25">
      <c r="C86" s="27"/>
      <c r="D86" s="28"/>
      <c r="E86" s="36"/>
      <c r="F86" s="36"/>
      <c r="G86" s="27"/>
      <c r="I86" s="29"/>
      <c r="R86" s="27"/>
      <c r="S86" s="27"/>
      <c r="T86" s="27"/>
      <c r="U86" s="31"/>
      <c r="V86" s="31"/>
      <c r="W86" s="31"/>
      <c r="X86" s="31"/>
      <c r="Y86" s="32"/>
      <c r="Z86" s="41"/>
    </row>
    <row r="87" spans="3:26" x14ac:dyDescent="0.25">
      <c r="C87" s="27"/>
      <c r="D87" s="28"/>
      <c r="E87" s="36"/>
      <c r="F87" s="36"/>
      <c r="G87" s="27"/>
      <c r="I87" s="29"/>
      <c r="R87" s="27"/>
      <c r="S87" s="27"/>
      <c r="T87" s="27"/>
      <c r="U87" s="31"/>
      <c r="V87" s="31"/>
      <c r="W87" s="31"/>
      <c r="X87" s="31"/>
      <c r="Y87" s="32"/>
      <c r="Z87" s="41"/>
    </row>
    <row r="88" spans="3:26" x14ac:dyDescent="0.25">
      <c r="C88" s="27"/>
      <c r="D88" s="28"/>
      <c r="E88" s="36"/>
      <c r="F88" s="36"/>
      <c r="G88" s="27"/>
      <c r="I88" s="29"/>
      <c r="R88" s="27"/>
      <c r="S88" s="27"/>
      <c r="T88" s="27"/>
      <c r="U88" s="31"/>
      <c r="V88" s="31"/>
      <c r="W88" s="31"/>
      <c r="X88" s="31"/>
      <c r="Y88" s="32"/>
      <c r="Z88" s="41"/>
    </row>
    <row r="89" spans="3:26" x14ac:dyDescent="0.25">
      <c r="C89" s="27"/>
      <c r="D89" s="28"/>
      <c r="E89" s="36"/>
      <c r="F89" s="36"/>
      <c r="G89" s="27"/>
      <c r="I89" s="29"/>
      <c r="R89" s="27"/>
      <c r="S89" s="27"/>
      <c r="T89" s="27"/>
      <c r="U89" s="31"/>
      <c r="V89" s="31"/>
      <c r="W89" s="31"/>
      <c r="X89" s="31"/>
      <c r="Y89" s="32"/>
      <c r="Z89" s="41"/>
    </row>
    <row r="90" spans="3:26" x14ac:dyDescent="0.25">
      <c r="C90" s="27"/>
      <c r="D90" s="28"/>
      <c r="E90" s="36"/>
      <c r="F90" s="36"/>
      <c r="G90" s="27"/>
      <c r="I90" s="29"/>
      <c r="R90" s="27"/>
      <c r="S90" s="27"/>
      <c r="T90" s="27"/>
      <c r="U90" s="31"/>
      <c r="V90" s="31"/>
      <c r="W90" s="31"/>
      <c r="X90" s="31"/>
      <c r="Y90" s="32"/>
      <c r="Z90" s="41"/>
    </row>
    <row r="91" spans="3:26" x14ac:dyDescent="0.25">
      <c r="C91" s="27"/>
      <c r="D91" s="28"/>
      <c r="E91" s="36"/>
      <c r="F91" s="36"/>
      <c r="G91" s="27"/>
      <c r="I91" s="29"/>
      <c r="R91" s="27"/>
      <c r="S91" s="27"/>
      <c r="T91" s="27"/>
      <c r="U91" s="31"/>
      <c r="V91" s="31"/>
      <c r="W91" s="31"/>
      <c r="X91" s="31"/>
      <c r="Y91" s="32"/>
      <c r="Z91" s="41"/>
    </row>
    <row r="92" spans="3:26" x14ac:dyDescent="0.25">
      <c r="C92" s="27"/>
      <c r="D92" s="28"/>
      <c r="E92" s="36"/>
      <c r="F92" s="36"/>
      <c r="G92" s="27"/>
      <c r="I92" s="29"/>
      <c r="R92" s="27"/>
      <c r="S92" s="27"/>
      <c r="T92" s="27"/>
      <c r="U92" s="31"/>
      <c r="V92" s="31"/>
      <c r="W92" s="31"/>
      <c r="X92" s="31"/>
      <c r="Y92" s="32"/>
      <c r="Z92" s="41"/>
    </row>
    <row r="93" spans="3:26" x14ac:dyDescent="0.25">
      <c r="C93" s="27"/>
      <c r="D93" s="28"/>
      <c r="E93" s="36"/>
      <c r="F93" s="36"/>
      <c r="G93" s="27"/>
      <c r="I93" s="29"/>
      <c r="R93" s="27"/>
      <c r="S93" s="27"/>
      <c r="T93" s="27"/>
      <c r="U93" s="31"/>
      <c r="V93" s="31"/>
      <c r="W93" s="31"/>
      <c r="X93" s="31"/>
      <c r="Y93" s="32"/>
      <c r="Z93" s="41"/>
    </row>
    <row r="94" spans="3:26" x14ac:dyDescent="0.25">
      <c r="C94" s="27"/>
      <c r="D94" s="28"/>
      <c r="E94" s="36"/>
      <c r="F94" s="36"/>
      <c r="G94" s="27"/>
      <c r="I94" s="29"/>
      <c r="R94" s="27"/>
      <c r="S94" s="27"/>
      <c r="T94" s="27"/>
      <c r="U94" s="31"/>
      <c r="V94" s="31"/>
      <c r="W94" s="31"/>
      <c r="X94" s="31"/>
      <c r="Y94" s="32"/>
      <c r="Z94" s="41"/>
    </row>
    <row r="95" spans="3:26" x14ac:dyDescent="0.25">
      <c r="C95" s="27"/>
      <c r="D95" s="28"/>
      <c r="E95" s="36"/>
      <c r="F95" s="36"/>
      <c r="G95" s="27"/>
      <c r="I95" s="29"/>
      <c r="R95" s="27"/>
      <c r="S95" s="27"/>
      <c r="T95" s="27"/>
      <c r="U95" s="31"/>
      <c r="V95" s="31"/>
      <c r="W95" s="31"/>
      <c r="X95" s="31"/>
      <c r="Y95" s="32"/>
      <c r="Z95" s="41"/>
    </row>
    <row r="96" spans="3:26" x14ac:dyDescent="0.25">
      <c r="C96" s="27"/>
      <c r="D96" s="28"/>
      <c r="E96" s="36"/>
      <c r="F96" s="36"/>
      <c r="G96" s="27"/>
      <c r="I96" s="29"/>
      <c r="R96" s="27"/>
      <c r="S96" s="27"/>
      <c r="T96" s="27"/>
      <c r="U96" s="31"/>
      <c r="V96" s="31"/>
      <c r="W96" s="31"/>
      <c r="X96" s="31"/>
      <c r="Y96" s="32"/>
      <c r="Z96" s="41"/>
    </row>
    <row r="97" spans="3:26" x14ac:dyDescent="0.25">
      <c r="C97" s="27"/>
      <c r="D97" s="28"/>
      <c r="E97" s="36"/>
      <c r="F97" s="36"/>
      <c r="G97" s="27"/>
      <c r="I97" s="29"/>
      <c r="R97" s="27"/>
      <c r="S97" s="27"/>
      <c r="T97" s="27"/>
      <c r="U97" s="31"/>
      <c r="V97" s="31"/>
      <c r="W97" s="31"/>
      <c r="X97" s="31"/>
      <c r="Y97" s="32"/>
      <c r="Z97" s="41"/>
    </row>
    <row r="98" spans="3:26" x14ac:dyDescent="0.25">
      <c r="C98" s="27"/>
      <c r="D98" s="28"/>
      <c r="E98" s="36"/>
      <c r="F98" s="36"/>
      <c r="G98" s="27"/>
      <c r="I98" s="29"/>
      <c r="R98" s="27"/>
      <c r="S98" s="27"/>
      <c r="T98" s="27"/>
      <c r="U98" s="31"/>
      <c r="V98" s="31"/>
      <c r="W98" s="31"/>
      <c r="X98" s="31"/>
      <c r="Y98" s="32"/>
      <c r="Z98" s="41"/>
    </row>
    <row r="99" spans="3:26" x14ac:dyDescent="0.25">
      <c r="C99" s="27"/>
      <c r="D99" s="28"/>
      <c r="E99" s="36"/>
      <c r="F99" s="36"/>
      <c r="G99" s="27"/>
      <c r="I99" s="29"/>
      <c r="R99" s="27"/>
      <c r="S99" s="27"/>
      <c r="T99" s="27"/>
      <c r="U99" s="31"/>
      <c r="V99" s="31"/>
      <c r="W99" s="31"/>
      <c r="X99" s="31"/>
      <c r="Y99" s="32"/>
      <c r="Z99" s="41"/>
    </row>
    <row r="100" spans="3:26" x14ac:dyDescent="0.25">
      <c r="C100" s="27"/>
      <c r="D100" s="28"/>
      <c r="E100" s="36"/>
      <c r="F100" s="36"/>
      <c r="G100" s="27"/>
      <c r="I100" s="29"/>
      <c r="R100" s="27"/>
      <c r="S100" s="27"/>
      <c r="T100" s="27"/>
      <c r="U100" s="31"/>
      <c r="V100" s="31"/>
      <c r="W100" s="31"/>
      <c r="X100" s="31"/>
      <c r="Y100" s="32"/>
      <c r="Z100" s="41"/>
    </row>
    <row r="101" spans="3:26" x14ac:dyDescent="0.25">
      <c r="C101" s="27"/>
      <c r="D101" s="28"/>
      <c r="E101" s="36"/>
      <c r="F101" s="36"/>
      <c r="G101" s="27"/>
      <c r="I101" s="29"/>
      <c r="R101" s="27"/>
      <c r="S101" s="27"/>
      <c r="T101" s="27"/>
      <c r="U101" s="31"/>
      <c r="V101" s="31"/>
      <c r="W101" s="31"/>
      <c r="X101" s="31"/>
      <c r="Y101" s="32"/>
      <c r="Z101" s="41"/>
    </row>
    <row r="102" spans="3:26" x14ac:dyDescent="0.25">
      <c r="C102" s="27"/>
      <c r="D102" s="28"/>
      <c r="E102" s="36"/>
      <c r="F102" s="36"/>
      <c r="G102" s="27"/>
      <c r="I102" s="29"/>
      <c r="R102" s="27"/>
      <c r="S102" s="27"/>
      <c r="T102" s="27"/>
      <c r="U102" s="31"/>
      <c r="V102" s="31"/>
      <c r="W102" s="31"/>
      <c r="X102" s="31"/>
      <c r="Y102" s="32"/>
      <c r="Z102" s="41"/>
    </row>
    <row r="103" spans="3:26" x14ac:dyDescent="0.25">
      <c r="C103" s="27"/>
      <c r="D103" s="28"/>
      <c r="E103" s="36"/>
      <c r="F103" s="36"/>
      <c r="G103" s="27"/>
      <c r="I103" s="29"/>
      <c r="R103" s="27"/>
      <c r="S103" s="27"/>
      <c r="T103" s="27"/>
      <c r="U103" s="31"/>
      <c r="V103" s="31"/>
      <c r="W103" s="31"/>
      <c r="X103" s="31"/>
      <c r="Y103" s="32"/>
      <c r="Z103" s="41"/>
    </row>
    <row r="104" spans="3:26" x14ac:dyDescent="0.25">
      <c r="C104" s="27"/>
      <c r="D104" s="28"/>
      <c r="E104" s="36"/>
      <c r="F104" s="36"/>
      <c r="G104" s="27"/>
      <c r="I104" s="29"/>
      <c r="R104" s="27"/>
      <c r="S104" s="27"/>
      <c r="T104" s="27"/>
      <c r="U104" s="31"/>
      <c r="V104" s="31"/>
      <c r="W104" s="31"/>
      <c r="X104" s="31"/>
      <c r="Y104" s="32"/>
      <c r="Z104" s="41"/>
    </row>
    <row r="105" spans="3:26" x14ac:dyDescent="0.25">
      <c r="C105" s="27"/>
      <c r="D105" s="28"/>
      <c r="E105" s="36"/>
      <c r="F105" s="36"/>
      <c r="G105" s="27"/>
      <c r="I105" s="29"/>
      <c r="R105" s="27"/>
      <c r="S105" s="27"/>
      <c r="T105" s="27"/>
      <c r="U105" s="31"/>
      <c r="V105" s="31"/>
      <c r="W105" s="31"/>
      <c r="X105" s="31"/>
      <c r="Y105" s="32"/>
      <c r="Z105" s="41"/>
    </row>
    <row r="106" spans="3:26" x14ac:dyDescent="0.25">
      <c r="C106" s="27"/>
      <c r="D106" s="28"/>
      <c r="E106" s="36"/>
      <c r="F106" s="36"/>
      <c r="G106" s="27"/>
      <c r="I106" s="29"/>
      <c r="R106" s="27"/>
      <c r="S106" s="27"/>
      <c r="T106" s="27"/>
      <c r="U106" s="31"/>
      <c r="V106" s="31"/>
      <c r="W106" s="31"/>
      <c r="X106" s="31"/>
      <c r="Y106" s="32"/>
      <c r="Z106" s="41"/>
    </row>
    <row r="107" spans="3:26" x14ac:dyDescent="0.25">
      <c r="C107" s="27"/>
      <c r="D107" s="28"/>
      <c r="E107" s="36"/>
      <c r="F107" s="36"/>
      <c r="G107" s="27"/>
      <c r="I107" s="29"/>
      <c r="R107" s="27"/>
      <c r="S107" s="27"/>
      <c r="T107" s="27"/>
      <c r="U107" s="31"/>
      <c r="V107" s="31"/>
      <c r="W107" s="31"/>
      <c r="X107" s="31"/>
      <c r="Y107" s="32"/>
      <c r="Z107" s="41"/>
    </row>
    <row r="108" spans="3:26" x14ac:dyDescent="0.25">
      <c r="C108" s="27"/>
      <c r="D108" s="28"/>
      <c r="E108" s="36"/>
      <c r="F108" s="36"/>
      <c r="G108" s="27"/>
      <c r="I108" s="29"/>
      <c r="R108" s="27"/>
      <c r="S108" s="27"/>
      <c r="T108" s="27"/>
      <c r="U108" s="31"/>
      <c r="V108" s="31"/>
      <c r="W108" s="31"/>
      <c r="X108" s="31"/>
      <c r="Y108" s="32"/>
      <c r="Z108" s="41"/>
    </row>
    <row r="109" spans="3:26" x14ac:dyDescent="0.25">
      <c r="C109" s="27"/>
      <c r="D109" s="28"/>
      <c r="E109" s="36"/>
      <c r="F109" s="36"/>
      <c r="G109" s="27"/>
      <c r="I109" s="29"/>
      <c r="R109" s="27"/>
      <c r="S109" s="27"/>
      <c r="T109" s="27"/>
      <c r="U109" s="31"/>
      <c r="V109" s="31"/>
      <c r="W109" s="31"/>
      <c r="X109" s="31"/>
      <c r="Y109" s="32"/>
      <c r="Z109" s="41"/>
    </row>
    <row r="110" spans="3:26" x14ac:dyDescent="0.25">
      <c r="C110" s="27"/>
      <c r="D110" s="28"/>
      <c r="E110" s="36"/>
      <c r="F110" s="36"/>
      <c r="G110" s="27"/>
      <c r="I110" s="29"/>
      <c r="R110" s="27"/>
      <c r="S110" s="27"/>
      <c r="T110" s="27"/>
      <c r="U110" s="31"/>
      <c r="V110" s="31"/>
      <c r="W110" s="31"/>
      <c r="X110" s="31"/>
      <c r="Y110" s="32"/>
      <c r="Z110" s="41"/>
    </row>
    <row r="111" spans="3:26" x14ac:dyDescent="0.25">
      <c r="C111" s="27"/>
      <c r="D111" s="28"/>
      <c r="E111" s="36"/>
      <c r="F111" s="36"/>
      <c r="G111" s="27"/>
      <c r="I111" s="29"/>
      <c r="R111" s="27"/>
      <c r="S111" s="27"/>
      <c r="T111" s="27"/>
      <c r="U111" s="31"/>
      <c r="V111" s="31"/>
      <c r="W111" s="31"/>
      <c r="X111" s="31"/>
      <c r="Y111" s="32"/>
      <c r="Z111" s="41"/>
    </row>
    <row r="112" spans="3:26" x14ac:dyDescent="0.25">
      <c r="C112" s="27"/>
      <c r="D112" s="28"/>
      <c r="E112" s="36"/>
      <c r="F112" s="36"/>
      <c r="G112" s="27"/>
      <c r="I112" s="29"/>
      <c r="R112" s="27"/>
      <c r="S112" s="27"/>
      <c r="T112" s="27"/>
      <c r="U112" s="31"/>
      <c r="V112" s="31"/>
      <c r="W112" s="31"/>
      <c r="X112" s="31"/>
      <c r="Y112" s="32"/>
      <c r="Z112" s="41"/>
    </row>
    <row r="113" spans="3:26" x14ac:dyDescent="0.25">
      <c r="C113" s="27"/>
      <c r="D113" s="28"/>
      <c r="E113" s="36"/>
      <c r="F113" s="36"/>
      <c r="G113" s="27"/>
      <c r="I113" s="29"/>
      <c r="R113" s="27"/>
      <c r="S113" s="27"/>
      <c r="T113" s="27"/>
      <c r="U113" s="31"/>
      <c r="V113" s="31"/>
      <c r="W113" s="31"/>
      <c r="X113" s="31"/>
      <c r="Y113" s="32"/>
      <c r="Z113" s="41"/>
    </row>
    <row r="114" spans="3:26" x14ac:dyDescent="0.25">
      <c r="C114" s="27"/>
      <c r="D114" s="28"/>
      <c r="E114" s="36"/>
      <c r="F114" s="36"/>
      <c r="G114" s="27"/>
      <c r="I114" s="29"/>
      <c r="R114" s="27"/>
      <c r="S114" s="27"/>
      <c r="T114" s="27"/>
      <c r="U114" s="31"/>
      <c r="V114" s="31"/>
      <c r="W114" s="31"/>
      <c r="X114" s="31"/>
      <c r="Y114" s="32"/>
      <c r="Z114" s="41"/>
    </row>
    <row r="115" spans="3:26" x14ac:dyDescent="0.25">
      <c r="C115" s="27"/>
      <c r="D115" s="28"/>
      <c r="E115" s="36"/>
      <c r="F115" s="36"/>
      <c r="G115" s="27"/>
      <c r="I115" s="29"/>
      <c r="R115" s="27"/>
      <c r="S115" s="27"/>
      <c r="T115" s="27"/>
      <c r="U115" s="31"/>
      <c r="V115" s="31"/>
      <c r="W115" s="31"/>
      <c r="X115" s="31"/>
      <c r="Y115" s="32"/>
      <c r="Z115" s="41"/>
    </row>
    <row r="116" spans="3:26" x14ac:dyDescent="0.25">
      <c r="C116" s="27"/>
      <c r="D116" s="28"/>
      <c r="E116" s="36"/>
      <c r="F116" s="36"/>
      <c r="G116" s="27"/>
      <c r="I116" s="29"/>
      <c r="R116" s="27"/>
      <c r="S116" s="27"/>
      <c r="T116" s="27"/>
      <c r="U116" s="31"/>
      <c r="V116" s="31"/>
      <c r="W116" s="31"/>
      <c r="X116" s="31"/>
      <c r="Y116" s="32"/>
      <c r="Z116" s="41"/>
    </row>
    <row r="117" spans="3:26" x14ac:dyDescent="0.25">
      <c r="C117" s="27"/>
      <c r="D117" s="28"/>
      <c r="E117" s="36"/>
      <c r="F117" s="36"/>
      <c r="G117" s="27"/>
      <c r="I117" s="29"/>
      <c r="R117" s="27"/>
      <c r="S117" s="27"/>
      <c r="T117" s="27"/>
      <c r="U117" s="31"/>
      <c r="V117" s="31"/>
      <c r="W117" s="31"/>
      <c r="X117" s="31"/>
      <c r="Y117" s="32"/>
      <c r="Z117" s="41"/>
    </row>
    <row r="118" spans="3:26" x14ac:dyDescent="0.25">
      <c r="C118" s="27"/>
      <c r="D118" s="28"/>
      <c r="E118" s="36"/>
      <c r="F118" s="36"/>
      <c r="G118" s="27"/>
      <c r="I118" s="29"/>
      <c r="R118" s="27"/>
      <c r="S118" s="27"/>
      <c r="T118" s="27"/>
      <c r="U118" s="31"/>
      <c r="V118" s="31"/>
      <c r="W118" s="31"/>
      <c r="X118" s="31"/>
      <c r="Y118" s="32"/>
      <c r="Z118" s="41"/>
    </row>
    <row r="119" spans="3:26" x14ac:dyDescent="0.25">
      <c r="C119" s="27"/>
      <c r="D119" s="28"/>
      <c r="E119" s="36"/>
      <c r="F119" s="36"/>
      <c r="G119" s="27"/>
      <c r="I119" s="29"/>
      <c r="R119" s="27"/>
      <c r="S119" s="27"/>
      <c r="T119" s="27"/>
      <c r="U119" s="31"/>
      <c r="V119" s="31"/>
      <c r="W119" s="31"/>
      <c r="X119" s="31"/>
      <c r="Y119" s="32"/>
      <c r="Z119" s="41"/>
    </row>
    <row r="120" spans="3:26" x14ac:dyDescent="0.25">
      <c r="C120" s="27"/>
      <c r="D120" s="28"/>
      <c r="E120" s="36"/>
      <c r="F120" s="36"/>
      <c r="G120" s="27"/>
      <c r="I120" s="29"/>
      <c r="R120" s="27"/>
      <c r="S120" s="27"/>
      <c r="T120" s="27"/>
      <c r="U120" s="31"/>
      <c r="V120" s="31"/>
      <c r="W120" s="31"/>
      <c r="X120" s="31"/>
      <c r="Y120" s="32"/>
      <c r="Z120" s="41"/>
    </row>
    <row r="121" spans="3:26" x14ac:dyDescent="0.25">
      <c r="C121" s="27"/>
      <c r="D121" s="28"/>
      <c r="E121" s="36"/>
      <c r="F121" s="36"/>
      <c r="G121" s="27"/>
      <c r="I121" s="29"/>
      <c r="R121" s="27"/>
      <c r="S121" s="27"/>
      <c r="T121" s="27"/>
      <c r="U121" s="31"/>
      <c r="V121" s="31"/>
      <c r="W121" s="31"/>
      <c r="X121" s="31"/>
      <c r="Y121" s="32"/>
      <c r="Z121" s="41"/>
    </row>
    <row r="122" spans="3:26" x14ac:dyDescent="0.25">
      <c r="C122" s="27"/>
      <c r="D122" s="28"/>
      <c r="E122" s="36"/>
      <c r="F122" s="36"/>
      <c r="G122" s="27"/>
      <c r="I122" s="29"/>
      <c r="R122" s="27"/>
      <c r="S122" s="27"/>
      <c r="T122" s="27"/>
      <c r="U122" s="31"/>
      <c r="V122" s="31"/>
      <c r="W122" s="31"/>
      <c r="X122" s="31"/>
      <c r="Y122" s="32"/>
      <c r="Z122" s="41"/>
    </row>
    <row r="123" spans="3:26" x14ac:dyDescent="0.25">
      <c r="C123" s="27"/>
      <c r="D123" s="28"/>
      <c r="E123" s="36"/>
      <c r="F123" s="36"/>
      <c r="G123" s="27"/>
      <c r="I123" s="29"/>
      <c r="R123" s="27"/>
      <c r="S123" s="27"/>
      <c r="T123" s="27"/>
      <c r="U123" s="31"/>
      <c r="V123" s="31"/>
      <c r="W123" s="31"/>
      <c r="X123" s="31"/>
      <c r="Y123" s="32"/>
      <c r="Z123" s="41"/>
    </row>
    <row r="124" spans="3:26" x14ac:dyDescent="0.25">
      <c r="C124" s="27"/>
      <c r="D124" s="28"/>
      <c r="E124" s="36"/>
      <c r="F124" s="36"/>
      <c r="G124" s="27"/>
      <c r="I124" s="29"/>
      <c r="R124" s="27"/>
      <c r="S124" s="27"/>
      <c r="T124" s="27"/>
      <c r="U124" s="31"/>
      <c r="V124" s="31"/>
      <c r="W124" s="31"/>
      <c r="X124" s="31"/>
      <c r="Y124" s="32"/>
      <c r="Z124" s="41"/>
    </row>
    <row r="125" spans="3:26" x14ac:dyDescent="0.25">
      <c r="C125" s="27"/>
      <c r="D125" s="28"/>
      <c r="E125" s="36"/>
      <c r="F125" s="36"/>
      <c r="G125" s="27"/>
      <c r="I125" s="29"/>
      <c r="R125" s="27"/>
      <c r="S125" s="27"/>
      <c r="T125" s="27"/>
      <c r="U125" s="31"/>
      <c r="V125" s="31"/>
      <c r="W125" s="31"/>
      <c r="X125" s="31"/>
      <c r="Y125" s="32"/>
      <c r="Z125" s="41"/>
    </row>
    <row r="126" spans="3:26" x14ac:dyDescent="0.25">
      <c r="C126" s="27"/>
      <c r="D126" s="28"/>
      <c r="E126" s="36"/>
      <c r="F126" s="36"/>
      <c r="G126" s="27"/>
      <c r="I126" s="29"/>
      <c r="R126" s="27"/>
      <c r="S126" s="27"/>
      <c r="T126" s="27"/>
      <c r="U126" s="31"/>
      <c r="V126" s="31"/>
      <c r="W126" s="31"/>
      <c r="X126" s="31"/>
      <c r="Y126" s="32"/>
      <c r="Z126" s="41"/>
    </row>
    <row r="127" spans="3:26" x14ac:dyDescent="0.25">
      <c r="C127" s="27"/>
      <c r="D127" s="28"/>
      <c r="E127" s="36"/>
      <c r="F127" s="36"/>
      <c r="G127" s="27"/>
      <c r="I127" s="29"/>
      <c r="R127" s="27"/>
      <c r="S127" s="27"/>
      <c r="T127" s="27"/>
      <c r="U127" s="31"/>
      <c r="V127" s="31"/>
      <c r="W127" s="31"/>
      <c r="X127" s="31"/>
      <c r="Y127" s="32"/>
      <c r="Z127" s="41"/>
    </row>
    <row r="128" spans="3:26" x14ac:dyDescent="0.25">
      <c r="C128" s="27"/>
      <c r="D128" s="28"/>
      <c r="E128" s="36"/>
      <c r="F128" s="36"/>
      <c r="G128" s="27"/>
      <c r="I128" s="29"/>
      <c r="R128" s="27"/>
      <c r="S128" s="27"/>
      <c r="T128" s="27"/>
      <c r="U128" s="31"/>
      <c r="V128" s="31"/>
      <c r="W128" s="31"/>
      <c r="X128" s="31"/>
      <c r="Y128" s="32"/>
      <c r="Z128" s="41"/>
    </row>
    <row r="129" spans="3:26" x14ac:dyDescent="0.25">
      <c r="C129" s="27"/>
      <c r="D129" s="28"/>
      <c r="E129" s="36"/>
      <c r="F129" s="36"/>
      <c r="G129" s="27"/>
      <c r="I129" s="29"/>
      <c r="R129" s="27"/>
      <c r="S129" s="27"/>
      <c r="T129" s="27"/>
      <c r="U129" s="31"/>
      <c r="V129" s="31"/>
      <c r="W129" s="31"/>
      <c r="X129" s="31"/>
      <c r="Y129" s="32"/>
      <c r="Z129" s="41"/>
    </row>
    <row r="130" spans="3:26" x14ac:dyDescent="0.25">
      <c r="C130" s="27"/>
      <c r="D130" s="28"/>
      <c r="E130" s="36"/>
      <c r="F130" s="36"/>
      <c r="G130" s="27"/>
      <c r="I130" s="29"/>
      <c r="R130" s="27"/>
      <c r="S130" s="27"/>
      <c r="T130" s="27"/>
      <c r="U130" s="31"/>
      <c r="V130" s="31"/>
      <c r="W130" s="31"/>
      <c r="X130" s="31"/>
      <c r="Y130" s="32"/>
      <c r="Z130" s="41"/>
    </row>
    <row r="131" spans="3:26" x14ac:dyDescent="0.25">
      <c r="C131" s="27"/>
      <c r="D131" s="28"/>
      <c r="E131" s="36"/>
      <c r="F131" s="36"/>
      <c r="G131" s="27"/>
      <c r="I131" s="29"/>
      <c r="R131" s="27"/>
      <c r="S131" s="27"/>
      <c r="T131" s="27"/>
      <c r="U131" s="31"/>
      <c r="V131" s="31"/>
      <c r="W131" s="31"/>
      <c r="X131" s="31"/>
      <c r="Y131" s="32"/>
      <c r="Z131" s="41"/>
    </row>
    <row r="132" spans="3:26" x14ac:dyDescent="0.25">
      <c r="C132" s="27"/>
      <c r="D132" s="28"/>
      <c r="E132" s="36"/>
      <c r="F132" s="36"/>
      <c r="G132" s="27"/>
      <c r="I132" s="29"/>
      <c r="R132" s="27"/>
      <c r="S132" s="27"/>
      <c r="T132" s="27"/>
      <c r="U132" s="31"/>
      <c r="V132" s="31"/>
      <c r="W132" s="31"/>
      <c r="X132" s="31"/>
      <c r="Y132" s="32"/>
      <c r="Z132" s="41"/>
    </row>
    <row r="133" spans="3:26" x14ac:dyDescent="0.25">
      <c r="C133" s="27"/>
      <c r="D133" s="28"/>
      <c r="E133" s="36"/>
      <c r="F133" s="36"/>
      <c r="G133" s="27"/>
      <c r="I133" s="29"/>
      <c r="R133" s="27"/>
      <c r="S133" s="27"/>
      <c r="T133" s="27"/>
      <c r="U133" s="31"/>
      <c r="V133" s="31"/>
      <c r="W133" s="31"/>
      <c r="X133" s="31"/>
      <c r="Y133" s="32"/>
      <c r="Z133" s="41"/>
    </row>
    <row r="134" spans="3:26" x14ac:dyDescent="0.25">
      <c r="C134" s="27"/>
      <c r="D134" s="28"/>
      <c r="E134" s="36"/>
      <c r="F134" s="36"/>
      <c r="G134" s="27"/>
      <c r="I134" s="29"/>
      <c r="R134" s="27"/>
      <c r="S134" s="27"/>
      <c r="T134" s="27"/>
      <c r="U134" s="31"/>
      <c r="V134" s="31"/>
      <c r="W134" s="31"/>
      <c r="X134" s="31"/>
      <c r="Y134" s="32"/>
      <c r="Z134" s="41"/>
    </row>
    <row r="135" spans="3:26" x14ac:dyDescent="0.25">
      <c r="C135" s="27"/>
      <c r="D135" s="28"/>
      <c r="E135" s="36"/>
      <c r="F135" s="36"/>
      <c r="G135" s="27"/>
      <c r="I135" s="29"/>
      <c r="R135" s="27"/>
      <c r="S135" s="27"/>
      <c r="T135" s="27"/>
      <c r="U135" s="31"/>
      <c r="V135" s="31"/>
      <c r="W135" s="31"/>
      <c r="X135" s="31"/>
      <c r="Y135" s="32"/>
      <c r="Z135" s="41"/>
    </row>
    <row r="136" spans="3:26" x14ac:dyDescent="0.25">
      <c r="C136" s="27"/>
      <c r="D136" s="28"/>
      <c r="E136" s="36"/>
      <c r="F136" s="36"/>
      <c r="G136" s="27"/>
      <c r="I136" s="29"/>
      <c r="R136" s="27"/>
      <c r="S136" s="27"/>
      <c r="T136" s="27"/>
      <c r="U136" s="31"/>
      <c r="V136" s="31"/>
      <c r="W136" s="31"/>
      <c r="X136" s="31"/>
      <c r="Y136" s="32"/>
      <c r="Z136" s="41"/>
    </row>
    <row r="137" spans="3:26" x14ac:dyDescent="0.25">
      <c r="C137" s="27"/>
      <c r="D137" s="28"/>
      <c r="E137" s="36"/>
      <c r="F137" s="36"/>
      <c r="G137" s="27"/>
      <c r="I137" s="29"/>
      <c r="R137" s="27"/>
      <c r="S137" s="27"/>
      <c r="T137" s="27"/>
      <c r="U137" s="31"/>
      <c r="V137" s="31"/>
      <c r="W137" s="31"/>
      <c r="X137" s="31"/>
      <c r="Y137" s="32"/>
      <c r="Z137" s="41"/>
    </row>
    <row r="138" spans="3:26" x14ac:dyDescent="0.25">
      <c r="C138" s="27"/>
      <c r="D138" s="28"/>
      <c r="E138" s="36"/>
      <c r="F138" s="36"/>
      <c r="G138" s="27"/>
      <c r="I138" s="29"/>
      <c r="R138" s="27"/>
      <c r="S138" s="27"/>
      <c r="T138" s="27"/>
      <c r="U138" s="31"/>
      <c r="V138" s="31"/>
      <c r="W138" s="31"/>
      <c r="X138" s="31"/>
      <c r="Y138" s="32"/>
      <c r="Z138" s="41"/>
    </row>
    <row r="139" spans="3:26" x14ac:dyDescent="0.25">
      <c r="C139" s="27"/>
      <c r="D139" s="28"/>
      <c r="E139" s="36"/>
      <c r="F139" s="36"/>
      <c r="G139" s="27"/>
      <c r="I139" s="29"/>
      <c r="R139" s="27"/>
      <c r="S139" s="27"/>
      <c r="T139" s="27"/>
      <c r="U139" s="31"/>
      <c r="V139" s="31"/>
      <c r="W139" s="31"/>
      <c r="X139" s="31"/>
      <c r="Y139" s="32"/>
      <c r="Z139" s="41"/>
    </row>
    <row r="140" spans="3:26" x14ac:dyDescent="0.25">
      <c r="C140" s="27"/>
      <c r="D140" s="28"/>
      <c r="E140" s="36"/>
      <c r="F140" s="36"/>
      <c r="G140" s="27"/>
      <c r="I140" s="29"/>
      <c r="R140" s="27"/>
      <c r="S140" s="27"/>
      <c r="T140" s="27"/>
      <c r="U140" s="31"/>
      <c r="V140" s="31"/>
      <c r="W140" s="31"/>
      <c r="X140" s="31"/>
      <c r="Y140" s="32"/>
      <c r="Z140" s="41"/>
    </row>
    <row r="141" spans="3:26" x14ac:dyDescent="0.25">
      <c r="C141" s="27"/>
      <c r="D141" s="28"/>
      <c r="E141" s="36"/>
      <c r="F141" s="36"/>
      <c r="G141" s="27"/>
      <c r="I141" s="29"/>
      <c r="R141" s="27"/>
      <c r="S141" s="27"/>
      <c r="T141" s="27"/>
      <c r="U141" s="31"/>
      <c r="V141" s="31"/>
      <c r="W141" s="31"/>
      <c r="X141" s="31"/>
      <c r="Y141" s="32"/>
      <c r="Z141" s="41"/>
    </row>
    <row r="142" spans="3:26" x14ac:dyDescent="0.25">
      <c r="C142" s="27"/>
      <c r="D142" s="28"/>
      <c r="E142" s="36"/>
      <c r="F142" s="36"/>
      <c r="G142" s="27"/>
      <c r="I142" s="29"/>
      <c r="R142" s="27"/>
      <c r="S142" s="27"/>
      <c r="T142" s="27"/>
      <c r="U142" s="31"/>
      <c r="V142" s="31"/>
      <c r="W142" s="31"/>
      <c r="X142" s="31"/>
      <c r="Y142" s="32"/>
      <c r="Z142" s="41"/>
    </row>
    <row r="143" spans="3:26" x14ac:dyDescent="0.25">
      <c r="C143" s="27"/>
      <c r="D143" s="28"/>
      <c r="E143" s="36"/>
      <c r="F143" s="36"/>
      <c r="G143" s="27"/>
      <c r="I143" s="29"/>
      <c r="R143" s="27"/>
      <c r="S143" s="27"/>
      <c r="T143" s="27"/>
      <c r="U143" s="31"/>
      <c r="V143" s="31"/>
      <c r="W143" s="31"/>
      <c r="X143" s="31"/>
      <c r="Y143" s="32"/>
      <c r="Z143" s="41"/>
    </row>
    <row r="144" spans="3:26" x14ac:dyDescent="0.25">
      <c r="C144" s="27"/>
      <c r="D144" s="28"/>
      <c r="E144" s="36"/>
      <c r="F144" s="36"/>
      <c r="G144" s="27"/>
      <c r="I144" s="29"/>
      <c r="R144" s="27"/>
      <c r="S144" s="27"/>
      <c r="T144" s="27"/>
      <c r="U144" s="31"/>
      <c r="V144" s="31"/>
      <c r="W144" s="31"/>
      <c r="X144" s="31"/>
      <c r="Y144" s="32"/>
      <c r="Z144" s="41"/>
    </row>
    <row r="145" spans="3:26" x14ac:dyDescent="0.25">
      <c r="C145" s="27"/>
      <c r="D145" s="28"/>
      <c r="E145" s="36"/>
      <c r="F145" s="36"/>
      <c r="G145" s="27"/>
      <c r="I145" s="29"/>
      <c r="R145" s="27"/>
      <c r="S145" s="27"/>
      <c r="T145" s="27"/>
      <c r="U145" s="31"/>
      <c r="V145" s="31"/>
      <c r="W145" s="31"/>
      <c r="X145" s="31"/>
      <c r="Y145" s="32"/>
      <c r="Z145" s="41"/>
    </row>
    <row r="146" spans="3:26" x14ac:dyDescent="0.25">
      <c r="C146" s="27"/>
      <c r="D146" s="28"/>
      <c r="E146" s="36"/>
      <c r="F146" s="36"/>
      <c r="G146" s="27"/>
      <c r="I146" s="29"/>
      <c r="R146" s="27"/>
      <c r="S146" s="27"/>
      <c r="T146" s="27"/>
      <c r="U146" s="31"/>
      <c r="V146" s="31"/>
      <c r="W146" s="31"/>
      <c r="X146" s="31"/>
      <c r="Y146" s="32"/>
      <c r="Z146" s="41"/>
    </row>
    <row r="147" spans="3:26" x14ac:dyDescent="0.25">
      <c r="C147" s="27"/>
      <c r="D147" s="28"/>
      <c r="E147" s="36"/>
      <c r="F147" s="36"/>
      <c r="G147" s="27"/>
      <c r="I147" s="29"/>
      <c r="R147" s="27"/>
      <c r="S147" s="27"/>
      <c r="T147" s="27"/>
      <c r="U147" s="31"/>
      <c r="V147" s="31"/>
      <c r="W147" s="31"/>
      <c r="X147" s="31"/>
      <c r="Y147" s="32"/>
      <c r="Z147" s="41"/>
    </row>
    <row r="148" spans="3:26" x14ac:dyDescent="0.25">
      <c r="C148" s="27"/>
      <c r="D148" s="28"/>
      <c r="E148" s="36"/>
      <c r="F148" s="36"/>
      <c r="G148" s="27"/>
      <c r="I148" s="29"/>
      <c r="R148" s="27"/>
      <c r="S148" s="27"/>
      <c r="T148" s="27"/>
      <c r="U148" s="31"/>
      <c r="V148" s="31"/>
      <c r="W148" s="31"/>
      <c r="X148" s="31"/>
      <c r="Y148" s="32"/>
      <c r="Z148" s="41"/>
    </row>
    <row r="149" spans="3:26" x14ac:dyDescent="0.25">
      <c r="C149" s="27"/>
      <c r="D149" s="28"/>
      <c r="E149" s="36"/>
      <c r="F149" s="36"/>
      <c r="G149" s="27"/>
      <c r="I149" s="29"/>
      <c r="R149" s="27"/>
      <c r="S149" s="27"/>
      <c r="T149" s="27"/>
      <c r="U149" s="31"/>
      <c r="V149" s="31"/>
      <c r="W149" s="31"/>
      <c r="X149" s="31"/>
      <c r="Y149" s="32"/>
      <c r="Z149" s="41"/>
    </row>
    <row r="150" spans="3:26" x14ac:dyDescent="0.25">
      <c r="C150" s="27"/>
      <c r="D150" s="28"/>
      <c r="E150" s="36"/>
      <c r="F150" s="36"/>
      <c r="G150" s="27"/>
      <c r="I150" s="29"/>
      <c r="R150" s="27"/>
      <c r="S150" s="27"/>
      <c r="T150" s="27"/>
      <c r="U150" s="31"/>
      <c r="V150" s="31"/>
      <c r="W150" s="31"/>
      <c r="X150" s="31"/>
      <c r="Y150" s="32"/>
      <c r="Z150" s="41"/>
    </row>
    <row r="151" spans="3:26" x14ac:dyDescent="0.25">
      <c r="C151" s="27"/>
      <c r="D151" s="28"/>
      <c r="E151" s="36"/>
      <c r="F151" s="36"/>
      <c r="G151" s="27"/>
      <c r="I151" s="29"/>
      <c r="R151" s="27"/>
      <c r="S151" s="27"/>
      <c r="T151" s="27"/>
      <c r="U151" s="31"/>
      <c r="V151" s="31"/>
      <c r="W151" s="31"/>
      <c r="X151" s="31"/>
      <c r="Y151" s="32"/>
      <c r="Z151" s="41"/>
    </row>
    <row r="152" spans="3:26" x14ac:dyDescent="0.25">
      <c r="C152" s="27"/>
      <c r="D152" s="28"/>
      <c r="E152" s="36"/>
      <c r="F152" s="36"/>
      <c r="G152" s="27"/>
      <c r="I152" s="29"/>
      <c r="R152" s="27"/>
      <c r="S152" s="27"/>
      <c r="T152" s="27"/>
      <c r="U152" s="31"/>
      <c r="V152" s="31"/>
      <c r="W152" s="31"/>
      <c r="X152" s="31"/>
      <c r="Y152" s="32"/>
      <c r="Z152" s="41"/>
    </row>
    <row r="153" spans="3:26" x14ac:dyDescent="0.25">
      <c r="C153" s="27"/>
      <c r="D153" s="28"/>
      <c r="E153" s="36"/>
      <c r="F153" s="36"/>
      <c r="G153" s="27"/>
      <c r="I153" s="29"/>
      <c r="R153" s="27"/>
      <c r="S153" s="27"/>
      <c r="T153" s="27"/>
      <c r="U153" s="31"/>
      <c r="V153" s="31"/>
      <c r="W153" s="31"/>
      <c r="X153" s="31"/>
      <c r="Y153" s="32"/>
      <c r="Z153" s="41"/>
    </row>
    <row r="154" spans="3:26" x14ac:dyDescent="0.25">
      <c r="C154" s="27"/>
      <c r="D154" s="28"/>
      <c r="E154" s="36"/>
      <c r="F154" s="36"/>
      <c r="G154" s="27"/>
      <c r="I154" s="29"/>
      <c r="R154" s="27"/>
      <c r="S154" s="27"/>
      <c r="T154" s="27"/>
      <c r="U154" s="31"/>
      <c r="V154" s="31"/>
      <c r="W154" s="31"/>
      <c r="X154" s="31"/>
      <c r="Y154" s="32"/>
      <c r="Z154" s="41"/>
    </row>
    <row r="155" spans="3:26" x14ac:dyDescent="0.25">
      <c r="C155" s="27"/>
      <c r="D155" s="28"/>
      <c r="E155" s="36"/>
      <c r="F155" s="36"/>
      <c r="G155" s="27"/>
      <c r="I155" s="29"/>
      <c r="R155" s="27"/>
      <c r="S155" s="27"/>
      <c r="T155" s="27"/>
      <c r="U155" s="31"/>
      <c r="V155" s="31"/>
      <c r="W155" s="31"/>
      <c r="X155" s="31"/>
      <c r="Y155" s="32"/>
      <c r="Z155" s="41"/>
    </row>
    <row r="156" spans="3:26" x14ac:dyDescent="0.25">
      <c r="C156" s="27"/>
      <c r="D156" s="28"/>
      <c r="E156" s="36"/>
      <c r="F156" s="36"/>
      <c r="G156" s="27"/>
      <c r="I156" s="29"/>
      <c r="R156" s="27"/>
      <c r="S156" s="27"/>
      <c r="T156" s="27"/>
      <c r="U156" s="31"/>
      <c r="V156" s="31"/>
      <c r="W156" s="31"/>
      <c r="X156" s="31"/>
      <c r="Y156" s="32"/>
      <c r="Z156" s="41"/>
    </row>
    <row r="157" spans="3:26" x14ac:dyDescent="0.25">
      <c r="C157" s="27"/>
      <c r="D157" s="28"/>
      <c r="E157" s="36"/>
      <c r="F157" s="36"/>
      <c r="G157" s="27"/>
      <c r="I157" s="29"/>
      <c r="R157" s="27"/>
      <c r="S157" s="27"/>
      <c r="T157" s="27"/>
      <c r="U157" s="31"/>
      <c r="V157" s="31"/>
      <c r="W157" s="31"/>
      <c r="X157" s="31"/>
      <c r="Y157" s="32"/>
      <c r="Z157" s="41"/>
    </row>
    <row r="158" spans="3:26" x14ac:dyDescent="0.25">
      <c r="C158" s="27"/>
      <c r="D158" s="28"/>
      <c r="E158" s="36"/>
      <c r="F158" s="36"/>
      <c r="G158" s="27"/>
      <c r="I158" s="29"/>
      <c r="R158" s="27"/>
      <c r="S158" s="27"/>
      <c r="T158" s="27"/>
      <c r="U158" s="31"/>
      <c r="V158" s="31"/>
      <c r="W158" s="31"/>
      <c r="X158" s="31"/>
      <c r="Y158" s="32"/>
      <c r="Z158" s="41"/>
    </row>
    <row r="159" spans="3:26" x14ac:dyDescent="0.25">
      <c r="C159" s="27"/>
      <c r="D159" s="28"/>
      <c r="E159" s="36"/>
      <c r="F159" s="36"/>
      <c r="G159" s="27"/>
      <c r="I159" s="29"/>
      <c r="R159" s="27"/>
      <c r="S159" s="27"/>
      <c r="T159" s="27"/>
      <c r="U159" s="31"/>
      <c r="V159" s="31"/>
      <c r="W159" s="31"/>
      <c r="X159" s="31"/>
      <c r="Y159" s="32"/>
      <c r="Z159" s="41"/>
    </row>
    <row r="160" spans="3:26" x14ac:dyDescent="0.25">
      <c r="C160" s="27"/>
      <c r="D160" s="28"/>
      <c r="E160" s="36"/>
      <c r="F160" s="36"/>
      <c r="G160" s="27"/>
      <c r="I160" s="29"/>
      <c r="R160" s="27"/>
      <c r="S160" s="27"/>
      <c r="T160" s="27"/>
      <c r="U160" s="31"/>
      <c r="V160" s="31"/>
      <c r="W160" s="31"/>
      <c r="X160" s="31"/>
      <c r="Y160" s="32"/>
      <c r="Z160" s="41"/>
    </row>
    <row r="161" spans="3:26" x14ac:dyDescent="0.25">
      <c r="C161" s="27"/>
      <c r="D161" s="28"/>
      <c r="E161" s="36"/>
      <c r="F161" s="36"/>
      <c r="G161" s="27"/>
      <c r="I161" s="29"/>
      <c r="R161" s="27"/>
      <c r="S161" s="27"/>
      <c r="T161" s="27"/>
      <c r="U161" s="31"/>
      <c r="V161" s="31"/>
      <c r="W161" s="31"/>
      <c r="X161" s="31"/>
      <c r="Y161" s="32"/>
      <c r="Z161" s="41"/>
    </row>
    <row r="162" spans="3:26" x14ac:dyDescent="0.25">
      <c r="C162" s="27"/>
      <c r="D162" s="28"/>
      <c r="E162" s="36"/>
      <c r="F162" s="36"/>
      <c r="G162" s="27"/>
      <c r="I162" s="29"/>
      <c r="R162" s="27"/>
      <c r="S162" s="27"/>
      <c r="T162" s="27"/>
      <c r="U162" s="31"/>
      <c r="V162" s="31"/>
      <c r="W162" s="31"/>
      <c r="X162" s="31"/>
      <c r="Y162" s="32"/>
      <c r="Z162" s="41"/>
    </row>
    <row r="163" spans="3:26" x14ac:dyDescent="0.25">
      <c r="C163" s="27"/>
      <c r="D163" s="28"/>
      <c r="E163" s="36"/>
      <c r="F163" s="36"/>
      <c r="G163" s="27"/>
      <c r="I163" s="29"/>
      <c r="R163" s="27"/>
      <c r="S163" s="27"/>
      <c r="T163" s="27"/>
      <c r="U163" s="31"/>
      <c r="V163" s="31"/>
      <c r="W163" s="31"/>
      <c r="X163" s="31"/>
      <c r="Y163" s="32"/>
      <c r="Z163" s="41"/>
    </row>
    <row r="164" spans="3:26" x14ac:dyDescent="0.25">
      <c r="C164" s="27"/>
      <c r="D164" s="28"/>
      <c r="E164" s="36"/>
      <c r="F164" s="36"/>
      <c r="G164" s="27"/>
      <c r="I164" s="29"/>
      <c r="R164" s="27"/>
      <c r="S164" s="27"/>
      <c r="T164" s="27"/>
      <c r="U164" s="31"/>
      <c r="V164" s="31"/>
      <c r="W164" s="31"/>
      <c r="X164" s="31"/>
      <c r="Y164" s="32"/>
      <c r="Z164" s="41"/>
    </row>
    <row r="165" spans="3:26" x14ac:dyDescent="0.25">
      <c r="C165" s="27"/>
      <c r="D165" s="28"/>
      <c r="E165" s="36"/>
      <c r="F165" s="36"/>
      <c r="G165" s="27"/>
      <c r="I165" s="29"/>
      <c r="R165" s="27"/>
      <c r="S165" s="27"/>
      <c r="T165" s="27"/>
      <c r="U165" s="31"/>
      <c r="V165" s="31"/>
      <c r="W165" s="31"/>
      <c r="X165" s="31"/>
      <c r="Y165" s="32"/>
      <c r="Z165" s="41"/>
    </row>
    <row r="166" spans="3:26" x14ac:dyDescent="0.25">
      <c r="C166" s="27"/>
      <c r="D166" s="28"/>
      <c r="E166" s="36"/>
      <c r="F166" s="36"/>
      <c r="G166" s="27"/>
      <c r="I166" s="29"/>
      <c r="R166" s="27"/>
      <c r="S166" s="27"/>
      <c r="T166" s="27"/>
      <c r="U166" s="31"/>
      <c r="V166" s="31"/>
      <c r="W166" s="31"/>
      <c r="X166" s="31"/>
      <c r="Y166" s="32"/>
      <c r="Z166" s="41"/>
    </row>
    <row r="167" spans="3:26" x14ac:dyDescent="0.25">
      <c r="C167" s="27"/>
      <c r="D167" s="28"/>
      <c r="E167" s="36"/>
      <c r="F167" s="36"/>
      <c r="G167" s="27"/>
      <c r="I167" s="29"/>
      <c r="R167" s="27"/>
      <c r="S167" s="27"/>
      <c r="T167" s="27"/>
      <c r="U167" s="31"/>
      <c r="V167" s="31"/>
      <c r="W167" s="31"/>
      <c r="X167" s="31"/>
      <c r="Y167" s="32"/>
      <c r="Z167" s="41"/>
    </row>
    <row r="168" spans="3:26" x14ac:dyDescent="0.25">
      <c r="C168" s="27"/>
      <c r="D168" s="28"/>
      <c r="E168" s="36"/>
      <c r="F168" s="36"/>
      <c r="G168" s="27"/>
      <c r="I168" s="29"/>
      <c r="R168" s="27"/>
      <c r="S168" s="27"/>
      <c r="T168" s="27"/>
      <c r="U168" s="31"/>
      <c r="V168" s="31"/>
      <c r="W168" s="31"/>
      <c r="X168" s="31"/>
      <c r="Y168" s="32"/>
      <c r="Z168" s="41"/>
    </row>
    <row r="169" spans="3:26" x14ac:dyDescent="0.25">
      <c r="C169" s="27"/>
      <c r="D169" s="28"/>
      <c r="E169" s="36"/>
      <c r="F169" s="36"/>
      <c r="G169" s="27"/>
      <c r="I169" s="29"/>
      <c r="R169" s="27"/>
      <c r="S169" s="27"/>
      <c r="T169" s="27"/>
      <c r="U169" s="31"/>
      <c r="V169" s="31"/>
      <c r="W169" s="31"/>
      <c r="X169" s="31"/>
      <c r="Y169" s="32"/>
      <c r="Z169" s="41"/>
    </row>
    <row r="170" spans="3:26" x14ac:dyDescent="0.25">
      <c r="C170" s="27"/>
      <c r="D170" s="28"/>
      <c r="E170" s="36"/>
      <c r="F170" s="36"/>
      <c r="G170" s="27"/>
      <c r="I170" s="29"/>
      <c r="R170" s="27"/>
      <c r="S170" s="27"/>
      <c r="T170" s="27"/>
      <c r="U170" s="31"/>
      <c r="V170" s="31"/>
      <c r="W170" s="31"/>
      <c r="X170" s="31"/>
      <c r="Y170" s="32"/>
      <c r="Z170" s="41"/>
    </row>
    <row r="171" spans="3:26" x14ac:dyDescent="0.25">
      <c r="C171" s="27"/>
      <c r="D171" s="28"/>
      <c r="E171" s="36"/>
      <c r="F171" s="36"/>
      <c r="G171" s="27"/>
      <c r="I171" s="29"/>
      <c r="R171" s="27"/>
      <c r="S171" s="27"/>
      <c r="T171" s="27"/>
      <c r="U171" s="31"/>
      <c r="V171" s="31"/>
      <c r="W171" s="31"/>
      <c r="X171" s="31"/>
      <c r="Y171" s="32"/>
      <c r="Z171" s="41"/>
    </row>
    <row r="172" spans="3:26" x14ac:dyDescent="0.25">
      <c r="C172" s="27"/>
      <c r="D172" s="28"/>
      <c r="E172" s="36"/>
      <c r="F172" s="36"/>
      <c r="G172" s="27"/>
      <c r="I172" s="29"/>
      <c r="R172" s="27"/>
      <c r="S172" s="27"/>
      <c r="T172" s="27"/>
      <c r="U172" s="31"/>
      <c r="V172" s="31"/>
      <c r="W172" s="31"/>
      <c r="X172" s="31"/>
      <c r="Y172" s="32"/>
      <c r="Z172" s="41"/>
    </row>
    <row r="173" spans="3:26" x14ac:dyDescent="0.25">
      <c r="C173" s="27"/>
      <c r="D173" s="28"/>
      <c r="E173" s="36"/>
      <c r="F173" s="36"/>
      <c r="G173" s="27"/>
      <c r="I173" s="29"/>
      <c r="R173" s="27"/>
      <c r="S173" s="27"/>
      <c r="T173" s="27"/>
      <c r="U173" s="31"/>
      <c r="V173" s="31"/>
      <c r="W173" s="31"/>
      <c r="X173" s="31"/>
      <c r="Y173" s="32"/>
      <c r="Z173" s="41"/>
    </row>
    <row r="174" spans="3:26" x14ac:dyDescent="0.25">
      <c r="C174" s="27"/>
      <c r="D174" s="28"/>
      <c r="E174" s="36"/>
      <c r="F174" s="36"/>
      <c r="G174" s="27"/>
      <c r="I174" s="29"/>
      <c r="R174" s="27"/>
      <c r="S174" s="27"/>
      <c r="T174" s="27"/>
      <c r="U174" s="31"/>
      <c r="V174" s="31"/>
      <c r="W174" s="31"/>
      <c r="X174" s="31"/>
      <c r="Y174" s="32"/>
      <c r="Z174" s="41"/>
    </row>
    <row r="175" spans="3:26" x14ac:dyDescent="0.25">
      <c r="C175" s="27"/>
      <c r="D175" s="28"/>
      <c r="E175" s="36"/>
      <c r="F175" s="36"/>
      <c r="G175" s="27"/>
      <c r="I175" s="29"/>
      <c r="R175" s="27"/>
      <c r="S175" s="27"/>
      <c r="T175" s="27"/>
      <c r="U175" s="31"/>
      <c r="V175" s="31"/>
      <c r="W175" s="31"/>
      <c r="X175" s="31"/>
      <c r="Y175" s="32"/>
      <c r="Z175" s="41"/>
    </row>
    <row r="176" spans="3:26" x14ac:dyDescent="0.25">
      <c r="C176" s="27"/>
      <c r="D176" s="28"/>
      <c r="E176" s="36"/>
      <c r="F176" s="36"/>
      <c r="G176" s="27"/>
      <c r="I176" s="29"/>
      <c r="R176" s="27"/>
      <c r="S176" s="27"/>
      <c r="T176" s="27"/>
      <c r="U176" s="31"/>
      <c r="V176" s="31"/>
      <c r="W176" s="31"/>
      <c r="X176" s="31"/>
      <c r="Y176" s="32"/>
      <c r="Z176" s="41"/>
    </row>
    <row r="177" spans="3:26" x14ac:dyDescent="0.25">
      <c r="C177" s="27"/>
      <c r="D177" s="28"/>
      <c r="E177" s="36"/>
      <c r="F177" s="36"/>
      <c r="G177" s="27"/>
      <c r="I177" s="29"/>
      <c r="R177" s="27"/>
      <c r="S177" s="27"/>
      <c r="T177" s="27"/>
      <c r="U177" s="31"/>
      <c r="V177" s="31"/>
      <c r="W177" s="31"/>
      <c r="X177" s="31"/>
      <c r="Y177" s="32"/>
      <c r="Z177" s="41"/>
    </row>
    <row r="178" spans="3:26" x14ac:dyDescent="0.25">
      <c r="C178" s="27"/>
      <c r="D178" s="28"/>
      <c r="E178" s="36"/>
      <c r="F178" s="36"/>
      <c r="G178" s="27"/>
      <c r="I178" s="29"/>
      <c r="R178" s="27"/>
      <c r="S178" s="27"/>
      <c r="T178" s="27"/>
      <c r="U178" s="31"/>
      <c r="V178" s="31"/>
      <c r="W178" s="31"/>
      <c r="X178" s="31"/>
      <c r="Y178" s="32"/>
      <c r="Z178" s="41"/>
    </row>
    <row r="179" spans="3:26" x14ac:dyDescent="0.25">
      <c r="C179" s="27"/>
      <c r="D179" s="28"/>
      <c r="E179" s="36"/>
      <c r="F179" s="36"/>
      <c r="G179" s="27"/>
      <c r="I179" s="29"/>
      <c r="R179" s="27"/>
      <c r="S179" s="27"/>
      <c r="T179" s="27"/>
      <c r="U179" s="31"/>
      <c r="V179" s="31"/>
      <c r="W179" s="31"/>
      <c r="X179" s="31"/>
      <c r="Y179" s="32"/>
      <c r="Z179" s="41"/>
    </row>
    <row r="180" spans="3:26" x14ac:dyDescent="0.25">
      <c r="C180" s="27"/>
      <c r="D180" s="28"/>
      <c r="E180" s="36"/>
      <c r="F180" s="36"/>
      <c r="G180" s="27"/>
      <c r="I180" s="29"/>
      <c r="R180" s="27"/>
      <c r="S180" s="27"/>
      <c r="T180" s="27"/>
      <c r="U180" s="31"/>
      <c r="V180" s="31"/>
      <c r="W180" s="31"/>
      <c r="X180" s="31"/>
      <c r="Y180" s="32"/>
      <c r="Z180" s="41"/>
    </row>
    <row r="181" spans="3:26" x14ac:dyDescent="0.25">
      <c r="C181" s="27"/>
      <c r="D181" s="28"/>
      <c r="E181" s="36"/>
      <c r="F181" s="36"/>
      <c r="G181" s="27"/>
      <c r="I181" s="29"/>
      <c r="R181" s="27"/>
      <c r="S181" s="27"/>
      <c r="T181" s="27"/>
      <c r="U181" s="31"/>
      <c r="V181" s="31"/>
      <c r="W181" s="31"/>
      <c r="X181" s="31"/>
      <c r="Y181" s="32"/>
      <c r="Z181" s="41"/>
    </row>
    <row r="182" spans="3:26" x14ac:dyDescent="0.25">
      <c r="C182" s="27"/>
      <c r="D182" s="28"/>
      <c r="E182" s="36"/>
      <c r="F182" s="36"/>
      <c r="G182" s="27"/>
      <c r="I182" s="29"/>
      <c r="R182" s="27"/>
      <c r="S182" s="27"/>
      <c r="T182" s="27"/>
      <c r="U182" s="31"/>
      <c r="V182" s="31"/>
      <c r="W182" s="31"/>
      <c r="X182" s="31"/>
      <c r="Y182" s="32"/>
      <c r="Z182" s="41"/>
    </row>
    <row r="183" spans="3:26" x14ac:dyDescent="0.25">
      <c r="C183" s="27"/>
      <c r="D183" s="28"/>
      <c r="E183" s="36"/>
      <c r="F183" s="36"/>
      <c r="G183" s="27"/>
      <c r="I183" s="29"/>
      <c r="R183" s="27"/>
      <c r="S183" s="27"/>
      <c r="T183" s="27"/>
      <c r="U183" s="31"/>
      <c r="V183" s="31"/>
      <c r="W183" s="31"/>
      <c r="X183" s="31"/>
      <c r="Y183" s="32"/>
      <c r="Z183" s="41"/>
    </row>
    <row r="184" spans="3:26" x14ac:dyDescent="0.25">
      <c r="C184" s="27"/>
      <c r="D184" s="28"/>
      <c r="E184" s="36"/>
      <c r="F184" s="36"/>
      <c r="G184" s="27"/>
      <c r="I184" s="29"/>
      <c r="R184" s="27"/>
      <c r="S184" s="27"/>
      <c r="T184" s="27"/>
      <c r="U184" s="31"/>
      <c r="V184" s="31"/>
      <c r="W184" s="31"/>
      <c r="X184" s="31"/>
      <c r="Y184" s="32"/>
      <c r="Z184" s="41"/>
    </row>
    <row r="185" spans="3:26" x14ac:dyDescent="0.25">
      <c r="C185" s="27"/>
      <c r="D185" s="28"/>
      <c r="E185" s="36"/>
      <c r="F185" s="36"/>
      <c r="G185" s="27"/>
      <c r="I185" s="29"/>
      <c r="R185" s="27"/>
      <c r="S185" s="27"/>
      <c r="T185" s="27"/>
      <c r="U185" s="31"/>
      <c r="V185" s="31"/>
      <c r="W185" s="31"/>
      <c r="X185" s="31"/>
      <c r="Y185" s="32"/>
      <c r="Z185" s="41"/>
    </row>
    <row r="186" spans="3:26" x14ac:dyDescent="0.25">
      <c r="C186" s="27"/>
      <c r="D186" s="28"/>
      <c r="E186" s="36"/>
      <c r="F186" s="36"/>
      <c r="G186" s="27"/>
      <c r="I186" s="29"/>
      <c r="R186" s="27"/>
      <c r="S186" s="27"/>
      <c r="T186" s="27"/>
      <c r="U186" s="31"/>
      <c r="V186" s="31"/>
      <c r="W186" s="31"/>
      <c r="X186" s="31"/>
      <c r="Y186" s="32"/>
      <c r="Z186" s="41"/>
    </row>
    <row r="187" spans="3:26" x14ac:dyDescent="0.25">
      <c r="C187" s="27"/>
      <c r="D187" s="28"/>
      <c r="E187" s="36"/>
      <c r="F187" s="36"/>
      <c r="G187" s="27"/>
      <c r="I187" s="29"/>
      <c r="R187" s="27"/>
      <c r="S187" s="27"/>
      <c r="T187" s="27"/>
      <c r="U187" s="31"/>
      <c r="V187" s="31"/>
      <c r="W187" s="31"/>
      <c r="X187" s="31"/>
      <c r="Y187" s="32"/>
      <c r="Z187" s="41"/>
    </row>
    <row r="188" spans="3:26" x14ac:dyDescent="0.25">
      <c r="C188" s="27"/>
      <c r="D188" s="28"/>
      <c r="E188" s="36"/>
      <c r="F188" s="36"/>
      <c r="G188" s="27"/>
      <c r="I188" s="29"/>
      <c r="R188" s="27"/>
      <c r="S188" s="27"/>
      <c r="T188" s="27"/>
      <c r="U188" s="31"/>
      <c r="V188" s="31"/>
      <c r="W188" s="31"/>
      <c r="X188" s="31"/>
      <c r="Y188" s="32"/>
      <c r="Z188" s="41"/>
    </row>
    <row r="189" spans="3:26" x14ac:dyDescent="0.25">
      <c r="C189" s="27"/>
      <c r="D189" s="28"/>
      <c r="E189" s="36"/>
      <c r="F189" s="36"/>
      <c r="G189" s="27"/>
      <c r="I189" s="29"/>
      <c r="R189" s="27"/>
      <c r="S189" s="27"/>
      <c r="T189" s="27"/>
      <c r="U189" s="31"/>
      <c r="V189" s="31"/>
      <c r="W189" s="31"/>
      <c r="X189" s="31"/>
      <c r="Y189" s="32"/>
      <c r="Z189" s="41"/>
    </row>
    <row r="190" spans="3:26" x14ac:dyDescent="0.25">
      <c r="C190" s="27"/>
      <c r="D190" s="28"/>
      <c r="E190" s="36"/>
      <c r="F190" s="36"/>
      <c r="G190" s="27"/>
      <c r="I190" s="29"/>
      <c r="R190" s="27"/>
      <c r="S190" s="27"/>
      <c r="T190" s="27"/>
      <c r="U190" s="31"/>
      <c r="V190" s="31"/>
      <c r="W190" s="31"/>
      <c r="X190" s="31"/>
      <c r="Y190" s="32"/>
      <c r="Z190" s="41"/>
    </row>
    <row r="191" spans="3:26" x14ac:dyDescent="0.25">
      <c r="C191" s="27"/>
      <c r="D191" s="28"/>
      <c r="E191" s="36"/>
      <c r="F191" s="36"/>
      <c r="G191" s="27"/>
      <c r="I191" s="29"/>
      <c r="R191" s="27"/>
      <c r="S191" s="27"/>
      <c r="T191" s="27"/>
      <c r="U191" s="31"/>
      <c r="V191" s="31"/>
      <c r="W191" s="31"/>
      <c r="X191" s="31"/>
      <c r="Y191" s="32"/>
      <c r="Z191" s="41"/>
    </row>
    <row r="192" spans="3:26" x14ac:dyDescent="0.25">
      <c r="C192" s="27"/>
      <c r="D192" s="28"/>
      <c r="E192" s="36"/>
      <c r="F192" s="36"/>
      <c r="G192" s="27"/>
      <c r="I192" s="29"/>
      <c r="R192" s="27"/>
      <c r="S192" s="27"/>
      <c r="T192" s="27"/>
      <c r="U192" s="31"/>
      <c r="V192" s="31"/>
      <c r="W192" s="31"/>
      <c r="X192" s="31"/>
      <c r="Y192" s="32"/>
      <c r="Z192" s="41"/>
    </row>
    <row r="193" spans="3:26" x14ac:dyDescent="0.25">
      <c r="C193" s="27"/>
      <c r="D193" s="28"/>
      <c r="E193" s="36"/>
      <c r="F193" s="36"/>
      <c r="G193" s="27"/>
      <c r="I193" s="29"/>
      <c r="R193" s="27"/>
      <c r="S193" s="27"/>
      <c r="T193" s="27"/>
      <c r="U193" s="31"/>
      <c r="V193" s="31"/>
      <c r="W193" s="31"/>
      <c r="X193" s="31"/>
      <c r="Y193" s="32"/>
      <c r="Z193" s="41"/>
    </row>
    <row r="194" spans="3:26" x14ac:dyDescent="0.25">
      <c r="C194" s="27"/>
      <c r="D194" s="28"/>
      <c r="E194" s="36"/>
      <c r="F194" s="36"/>
      <c r="G194" s="27"/>
      <c r="I194" s="29"/>
      <c r="R194" s="27"/>
      <c r="S194" s="27"/>
      <c r="T194" s="27"/>
      <c r="U194" s="31"/>
      <c r="V194" s="31"/>
      <c r="W194" s="31"/>
      <c r="X194" s="31"/>
      <c r="Y194" s="32"/>
      <c r="Z194" s="41"/>
    </row>
    <row r="195" spans="3:26" x14ac:dyDescent="0.25">
      <c r="C195" s="27"/>
      <c r="D195" s="28"/>
      <c r="E195" s="36"/>
      <c r="F195" s="36"/>
      <c r="G195" s="27"/>
      <c r="I195" s="29"/>
      <c r="R195" s="27"/>
      <c r="S195" s="27"/>
      <c r="T195" s="27"/>
      <c r="U195" s="31"/>
      <c r="V195" s="31"/>
      <c r="W195" s="31"/>
      <c r="X195" s="31"/>
      <c r="Y195" s="32"/>
      <c r="Z195" s="41"/>
    </row>
    <row r="196" spans="3:26" x14ac:dyDescent="0.25">
      <c r="C196" s="27"/>
      <c r="D196" s="28"/>
      <c r="E196" s="36"/>
      <c r="F196" s="36"/>
      <c r="G196" s="27"/>
      <c r="I196" s="29"/>
      <c r="R196" s="27"/>
      <c r="S196" s="27"/>
      <c r="T196" s="27"/>
      <c r="U196" s="31"/>
      <c r="V196" s="31"/>
      <c r="W196" s="31"/>
      <c r="X196" s="31"/>
      <c r="Y196" s="32"/>
      <c r="Z196" s="41"/>
    </row>
    <row r="197" spans="3:26" x14ac:dyDescent="0.25">
      <c r="C197" s="27"/>
      <c r="D197" s="28"/>
      <c r="E197" s="36"/>
      <c r="F197" s="36"/>
      <c r="G197" s="27"/>
      <c r="I197" s="29"/>
      <c r="R197" s="27"/>
      <c r="S197" s="27"/>
      <c r="T197" s="27"/>
      <c r="U197" s="31"/>
      <c r="V197" s="31"/>
      <c r="W197" s="31"/>
      <c r="X197" s="31"/>
      <c r="Y197" s="32"/>
      <c r="Z197" s="41"/>
    </row>
    <row r="198" spans="3:26" x14ac:dyDescent="0.25">
      <c r="C198" s="27"/>
      <c r="D198" s="28"/>
      <c r="E198" s="36"/>
      <c r="F198" s="36"/>
      <c r="G198" s="27"/>
      <c r="I198" s="29"/>
      <c r="R198" s="27"/>
      <c r="S198" s="27"/>
      <c r="T198" s="27"/>
      <c r="U198" s="31"/>
      <c r="V198" s="31"/>
      <c r="W198" s="31"/>
      <c r="X198" s="31"/>
      <c r="Y198" s="32"/>
      <c r="Z198" s="41"/>
    </row>
    <row r="199" spans="3:26" x14ac:dyDescent="0.25">
      <c r="C199" s="27"/>
      <c r="D199" s="28"/>
      <c r="E199" s="36"/>
      <c r="F199" s="36"/>
      <c r="G199" s="27"/>
      <c r="I199" s="29"/>
      <c r="R199" s="27"/>
      <c r="S199" s="27"/>
      <c r="T199" s="27"/>
      <c r="U199" s="31"/>
      <c r="V199" s="31"/>
      <c r="W199" s="31"/>
      <c r="X199" s="31"/>
      <c r="Y199" s="32"/>
      <c r="Z199" s="41"/>
    </row>
    <row r="200" spans="3:26" x14ac:dyDescent="0.25">
      <c r="C200" s="27"/>
      <c r="D200" s="28"/>
      <c r="E200" s="36"/>
      <c r="F200" s="36"/>
      <c r="G200" s="27"/>
      <c r="I200" s="29"/>
      <c r="R200" s="27"/>
      <c r="S200" s="27"/>
      <c r="T200" s="27"/>
      <c r="U200" s="31"/>
      <c r="V200" s="31"/>
      <c r="W200" s="31"/>
      <c r="X200" s="31"/>
      <c r="Y200" s="32"/>
      <c r="Z200" s="41"/>
    </row>
    <row r="201" spans="3:26" x14ac:dyDescent="0.25">
      <c r="C201" s="27"/>
      <c r="D201" s="28"/>
      <c r="E201" s="36"/>
      <c r="F201" s="36"/>
      <c r="G201" s="27"/>
      <c r="I201" s="29"/>
      <c r="R201" s="27"/>
      <c r="S201" s="27"/>
      <c r="T201" s="27"/>
      <c r="U201" s="31"/>
      <c r="V201" s="31"/>
      <c r="W201" s="31"/>
      <c r="X201" s="31"/>
      <c r="Y201" s="32"/>
      <c r="Z201" s="41"/>
    </row>
    <row r="202" spans="3:26" x14ac:dyDescent="0.25">
      <c r="C202" s="27"/>
      <c r="D202" s="28"/>
      <c r="E202" s="36"/>
      <c r="F202" s="36"/>
      <c r="G202" s="27"/>
      <c r="I202" s="29"/>
      <c r="R202" s="27"/>
      <c r="S202" s="27"/>
      <c r="T202" s="27"/>
      <c r="U202" s="31"/>
      <c r="V202" s="31"/>
      <c r="W202" s="31"/>
      <c r="X202" s="31"/>
      <c r="Y202" s="32"/>
      <c r="Z202" s="41"/>
    </row>
    <row r="203" spans="3:26" x14ac:dyDescent="0.25">
      <c r="C203" s="27"/>
      <c r="D203" s="28"/>
      <c r="E203" s="36"/>
      <c r="F203" s="36"/>
      <c r="G203" s="27"/>
      <c r="I203" s="29"/>
      <c r="R203" s="27"/>
      <c r="S203" s="27"/>
      <c r="T203" s="27"/>
      <c r="U203" s="31"/>
      <c r="V203" s="31"/>
      <c r="W203" s="31"/>
      <c r="X203" s="31"/>
      <c r="Y203" s="32"/>
      <c r="Z203" s="41"/>
    </row>
    <row r="204" spans="3:26" x14ac:dyDescent="0.25">
      <c r="C204" s="27"/>
      <c r="D204" s="28"/>
      <c r="E204" s="36"/>
      <c r="F204" s="36"/>
      <c r="G204" s="27"/>
      <c r="I204" s="29"/>
      <c r="R204" s="27"/>
      <c r="S204" s="27"/>
      <c r="T204" s="27"/>
      <c r="U204" s="31"/>
      <c r="V204" s="31"/>
      <c r="W204" s="31"/>
      <c r="X204" s="31"/>
      <c r="Y204" s="32"/>
      <c r="Z204" s="41"/>
    </row>
    <row r="205" spans="3:26" x14ac:dyDescent="0.25">
      <c r="C205" s="27"/>
      <c r="D205" s="28"/>
      <c r="E205" s="36"/>
      <c r="F205" s="36"/>
      <c r="G205" s="27"/>
      <c r="I205" s="29"/>
      <c r="R205" s="27"/>
      <c r="S205" s="27"/>
      <c r="T205" s="27"/>
      <c r="U205" s="31"/>
      <c r="V205" s="31"/>
      <c r="W205" s="31"/>
      <c r="X205" s="31"/>
      <c r="Y205" s="32"/>
      <c r="Z205" s="41"/>
    </row>
    <row r="206" spans="3:26" x14ac:dyDescent="0.25">
      <c r="C206" s="27"/>
      <c r="D206" s="28"/>
      <c r="E206" s="36"/>
      <c r="F206" s="36"/>
      <c r="G206" s="27"/>
      <c r="I206" s="29"/>
      <c r="R206" s="27"/>
      <c r="S206" s="27"/>
      <c r="T206" s="27"/>
      <c r="U206" s="31"/>
      <c r="V206" s="31"/>
      <c r="W206" s="31"/>
      <c r="X206" s="31"/>
      <c r="Y206" s="32"/>
      <c r="Z206" s="41"/>
    </row>
    <row r="207" spans="3:26" x14ac:dyDescent="0.25">
      <c r="C207" s="27"/>
      <c r="D207" s="28"/>
      <c r="E207" s="36"/>
      <c r="F207" s="36"/>
      <c r="G207" s="27"/>
      <c r="I207" s="29"/>
      <c r="R207" s="27"/>
      <c r="S207" s="27"/>
      <c r="T207" s="27"/>
      <c r="U207" s="31"/>
      <c r="V207" s="31"/>
      <c r="W207" s="31"/>
      <c r="X207" s="31"/>
      <c r="Y207" s="32"/>
      <c r="Z207" s="41"/>
    </row>
    <row r="208" spans="3:26" x14ac:dyDescent="0.25">
      <c r="C208" s="27"/>
      <c r="D208" s="28"/>
      <c r="E208" s="36"/>
      <c r="F208" s="36"/>
      <c r="G208" s="27"/>
      <c r="I208" s="29"/>
      <c r="R208" s="27"/>
      <c r="S208" s="27"/>
      <c r="T208" s="27"/>
      <c r="U208" s="31"/>
      <c r="V208" s="31"/>
      <c r="W208" s="31"/>
      <c r="X208" s="31"/>
      <c r="Y208" s="32"/>
      <c r="Z208" s="41"/>
    </row>
    <row r="209" spans="3:26" x14ac:dyDescent="0.25">
      <c r="C209" s="27"/>
      <c r="D209" s="28"/>
      <c r="E209" s="36"/>
      <c r="F209" s="36"/>
      <c r="G209" s="27"/>
      <c r="I209" s="29"/>
      <c r="R209" s="27"/>
      <c r="S209" s="27"/>
      <c r="T209" s="27"/>
      <c r="U209" s="31"/>
      <c r="V209" s="31"/>
      <c r="W209" s="31"/>
      <c r="X209" s="31"/>
      <c r="Y209" s="32"/>
      <c r="Z209" s="41"/>
    </row>
    <row r="210" spans="3:26" x14ac:dyDescent="0.25">
      <c r="C210" s="27"/>
      <c r="D210" s="28"/>
      <c r="E210" s="36"/>
      <c r="F210" s="36"/>
      <c r="G210" s="27"/>
      <c r="I210" s="29"/>
      <c r="R210" s="27"/>
      <c r="S210" s="27"/>
      <c r="T210" s="27"/>
      <c r="U210" s="31"/>
      <c r="V210" s="31"/>
      <c r="W210" s="31"/>
      <c r="X210" s="31"/>
      <c r="Y210" s="32"/>
      <c r="Z210" s="41"/>
    </row>
    <row r="211" spans="3:26" x14ac:dyDescent="0.25">
      <c r="C211" s="27"/>
      <c r="D211" s="28"/>
      <c r="E211" s="36"/>
      <c r="F211" s="36"/>
      <c r="G211" s="27"/>
      <c r="I211" s="29"/>
      <c r="R211" s="27"/>
      <c r="S211" s="27"/>
      <c r="T211" s="27"/>
      <c r="U211" s="31"/>
      <c r="V211" s="31"/>
      <c r="W211" s="31"/>
      <c r="X211" s="31"/>
      <c r="Y211" s="32"/>
      <c r="Z211" s="41"/>
    </row>
    <row r="212" spans="3:26" x14ac:dyDescent="0.25">
      <c r="C212" s="27"/>
      <c r="D212" s="28"/>
      <c r="E212" s="36"/>
      <c r="F212" s="36"/>
      <c r="G212" s="27"/>
      <c r="I212" s="29"/>
      <c r="R212" s="27"/>
      <c r="S212" s="27"/>
      <c r="T212" s="27"/>
      <c r="U212" s="31"/>
      <c r="V212" s="31"/>
      <c r="W212" s="31"/>
      <c r="X212" s="31"/>
      <c r="Y212" s="32"/>
      <c r="Z212" s="41"/>
    </row>
    <row r="213" spans="3:26" x14ac:dyDescent="0.25">
      <c r="C213" s="27"/>
      <c r="D213" s="28"/>
      <c r="E213" s="36"/>
      <c r="F213" s="36"/>
      <c r="G213" s="27"/>
      <c r="I213" s="29"/>
      <c r="R213" s="27"/>
      <c r="S213" s="27"/>
      <c r="T213" s="27"/>
      <c r="U213" s="31"/>
      <c r="V213" s="31"/>
      <c r="W213" s="31"/>
      <c r="X213" s="31"/>
      <c r="Y213" s="32"/>
      <c r="Z213" s="41"/>
    </row>
    <row r="214" spans="3:26" x14ac:dyDescent="0.25">
      <c r="C214" s="27"/>
      <c r="D214" s="28"/>
      <c r="E214" s="36"/>
      <c r="F214" s="36"/>
      <c r="G214" s="27"/>
      <c r="I214" s="29"/>
      <c r="R214" s="27"/>
      <c r="S214" s="27"/>
      <c r="T214" s="27"/>
      <c r="U214" s="31"/>
      <c r="V214" s="31"/>
      <c r="W214" s="31"/>
      <c r="X214" s="31"/>
      <c r="Y214" s="32"/>
      <c r="Z214" s="41"/>
    </row>
    <row r="215" spans="3:26" x14ac:dyDescent="0.25">
      <c r="C215" s="27"/>
      <c r="D215" s="28"/>
      <c r="E215" s="36"/>
      <c r="F215" s="36"/>
      <c r="G215" s="27"/>
      <c r="I215" s="29"/>
      <c r="R215" s="27"/>
      <c r="S215" s="27"/>
      <c r="T215" s="27"/>
      <c r="U215" s="31"/>
      <c r="V215" s="31"/>
      <c r="W215" s="31"/>
      <c r="X215" s="31"/>
      <c r="Y215" s="32"/>
      <c r="Z215" s="41"/>
    </row>
    <row r="216" spans="3:26" x14ac:dyDescent="0.25">
      <c r="C216" s="27"/>
      <c r="D216" s="28"/>
      <c r="E216" s="36"/>
      <c r="F216" s="36"/>
      <c r="G216" s="27"/>
      <c r="I216" s="29"/>
      <c r="R216" s="27"/>
      <c r="S216" s="27"/>
      <c r="T216" s="27"/>
      <c r="U216" s="31"/>
      <c r="V216" s="31"/>
      <c r="W216" s="31"/>
      <c r="X216" s="31"/>
      <c r="Y216" s="32"/>
      <c r="Z216" s="41"/>
    </row>
    <row r="217" spans="3:26" x14ac:dyDescent="0.25">
      <c r="C217" s="27"/>
      <c r="D217" s="28"/>
      <c r="E217" s="36"/>
      <c r="F217" s="36"/>
      <c r="G217" s="27"/>
      <c r="I217" s="29"/>
      <c r="R217" s="27"/>
      <c r="S217" s="27"/>
      <c r="T217" s="27"/>
      <c r="U217" s="31"/>
      <c r="V217" s="31"/>
      <c r="W217" s="31"/>
      <c r="X217" s="31"/>
      <c r="Y217" s="32"/>
      <c r="Z217" s="41"/>
    </row>
    <row r="218" spans="3:26" x14ac:dyDescent="0.25">
      <c r="C218" s="27"/>
      <c r="D218" s="28"/>
      <c r="E218" s="36"/>
      <c r="F218" s="36"/>
      <c r="G218" s="27"/>
      <c r="I218" s="29"/>
      <c r="R218" s="27"/>
      <c r="S218" s="27"/>
      <c r="T218" s="27"/>
      <c r="U218" s="31"/>
      <c r="V218" s="31"/>
      <c r="W218" s="31"/>
      <c r="X218" s="31"/>
      <c r="Y218" s="32"/>
      <c r="Z218" s="41"/>
    </row>
    <row r="219" spans="3:26" x14ac:dyDescent="0.25">
      <c r="C219" s="27"/>
      <c r="D219" s="28"/>
      <c r="E219" s="36"/>
      <c r="F219" s="36"/>
      <c r="G219" s="27"/>
      <c r="I219" s="29"/>
      <c r="R219" s="27"/>
      <c r="S219" s="27"/>
      <c r="T219" s="27"/>
      <c r="U219" s="31"/>
      <c r="V219" s="31"/>
      <c r="W219" s="31"/>
      <c r="X219" s="31"/>
      <c r="Y219" s="32"/>
      <c r="Z219" s="41"/>
    </row>
    <row r="220" spans="3:26" x14ac:dyDescent="0.25">
      <c r="C220" s="27"/>
      <c r="D220" s="28"/>
      <c r="E220" s="36"/>
      <c r="F220" s="36"/>
      <c r="G220" s="27"/>
      <c r="I220" s="29"/>
      <c r="R220" s="27"/>
      <c r="S220" s="27"/>
      <c r="T220" s="27"/>
      <c r="U220" s="31"/>
      <c r="V220" s="31"/>
      <c r="W220" s="31"/>
      <c r="X220" s="31"/>
      <c r="Y220" s="32"/>
      <c r="Z220" s="41"/>
    </row>
    <row r="221" spans="3:26" x14ac:dyDescent="0.25">
      <c r="C221" s="27"/>
      <c r="D221" s="28"/>
      <c r="E221" s="36"/>
      <c r="F221" s="36"/>
      <c r="G221" s="27"/>
      <c r="I221" s="29"/>
      <c r="R221" s="27"/>
      <c r="S221" s="27"/>
      <c r="T221" s="27"/>
      <c r="U221" s="31"/>
      <c r="V221" s="31"/>
      <c r="W221" s="31"/>
      <c r="X221" s="31"/>
      <c r="Y221" s="32"/>
      <c r="Z221" s="41"/>
    </row>
    <row r="222" spans="3:26" x14ac:dyDescent="0.25">
      <c r="C222" s="27"/>
      <c r="D222" s="28"/>
      <c r="E222" s="36"/>
      <c r="F222" s="36"/>
      <c r="G222" s="27"/>
      <c r="I222" s="29"/>
      <c r="R222" s="27"/>
      <c r="S222" s="27"/>
      <c r="T222" s="27"/>
      <c r="U222" s="31"/>
      <c r="V222" s="31"/>
      <c r="W222" s="31"/>
      <c r="X222" s="31"/>
      <c r="Y222" s="32"/>
      <c r="Z222" s="41"/>
    </row>
    <row r="223" spans="3:26" x14ac:dyDescent="0.25">
      <c r="C223" s="27"/>
      <c r="D223" s="28"/>
      <c r="E223" s="36"/>
      <c r="F223" s="36"/>
      <c r="G223" s="27"/>
      <c r="I223" s="29"/>
      <c r="R223" s="27"/>
      <c r="S223" s="27"/>
      <c r="T223" s="27"/>
      <c r="U223" s="31"/>
      <c r="V223" s="31"/>
      <c r="W223" s="31"/>
      <c r="X223" s="31"/>
      <c r="Y223" s="32"/>
      <c r="Z223" s="41"/>
    </row>
    <row r="224" spans="3:26" x14ac:dyDescent="0.25">
      <c r="C224" s="27"/>
      <c r="D224" s="28"/>
      <c r="E224" s="36"/>
      <c r="F224" s="36"/>
      <c r="G224" s="27"/>
      <c r="I224" s="29"/>
      <c r="R224" s="27"/>
      <c r="S224" s="27"/>
      <c r="T224" s="27"/>
      <c r="U224" s="31"/>
      <c r="V224" s="31"/>
      <c r="W224" s="31"/>
      <c r="X224" s="31"/>
      <c r="Y224" s="32"/>
      <c r="Z224" s="41"/>
    </row>
    <row r="225" spans="3:26" x14ac:dyDescent="0.25">
      <c r="C225" s="27"/>
      <c r="D225" s="28"/>
      <c r="E225" s="36"/>
      <c r="F225" s="36"/>
      <c r="G225" s="27"/>
      <c r="I225" s="29"/>
      <c r="R225" s="27"/>
      <c r="S225" s="27"/>
      <c r="T225" s="27"/>
      <c r="U225" s="31"/>
      <c r="V225" s="31"/>
      <c r="W225" s="31"/>
      <c r="X225" s="31"/>
      <c r="Y225" s="32"/>
      <c r="Z225" s="41"/>
    </row>
    <row r="226" spans="3:26" x14ac:dyDescent="0.25">
      <c r="C226" s="27"/>
      <c r="D226" s="28"/>
      <c r="E226" s="36"/>
      <c r="F226" s="36"/>
      <c r="G226" s="27"/>
      <c r="I226" s="29"/>
      <c r="R226" s="27"/>
      <c r="S226" s="27"/>
      <c r="T226" s="27"/>
      <c r="U226" s="31"/>
      <c r="V226" s="31"/>
      <c r="W226" s="31"/>
      <c r="X226" s="31"/>
      <c r="Y226" s="32"/>
      <c r="Z226" s="41"/>
    </row>
    <row r="227" spans="3:26" x14ac:dyDescent="0.25">
      <c r="C227" s="27"/>
      <c r="D227" s="28"/>
      <c r="E227" s="36"/>
      <c r="F227" s="36"/>
      <c r="G227" s="27"/>
      <c r="I227" s="29"/>
      <c r="R227" s="27"/>
      <c r="S227" s="27"/>
      <c r="T227" s="27"/>
      <c r="U227" s="31"/>
      <c r="V227" s="31"/>
      <c r="W227" s="31"/>
      <c r="X227" s="31"/>
      <c r="Y227" s="32"/>
      <c r="Z227" s="41"/>
    </row>
    <row r="228" spans="3:26" x14ac:dyDescent="0.25">
      <c r="C228" s="27"/>
      <c r="D228" s="28"/>
      <c r="E228" s="36"/>
      <c r="F228" s="36"/>
      <c r="G228" s="27"/>
      <c r="I228" s="29"/>
      <c r="R228" s="27"/>
      <c r="S228" s="27"/>
      <c r="T228" s="27"/>
      <c r="U228" s="31"/>
      <c r="V228" s="31"/>
      <c r="W228" s="31"/>
      <c r="X228" s="31"/>
      <c r="Y228" s="32"/>
      <c r="Z228" s="41"/>
    </row>
    <row r="229" spans="3:26" x14ac:dyDescent="0.25">
      <c r="C229" s="27"/>
      <c r="D229" s="28"/>
      <c r="E229" s="36"/>
      <c r="F229" s="36"/>
      <c r="G229" s="27"/>
      <c r="I229" s="29"/>
      <c r="R229" s="27"/>
      <c r="S229" s="27"/>
      <c r="T229" s="27"/>
      <c r="U229" s="31"/>
      <c r="V229" s="31"/>
      <c r="W229" s="31"/>
      <c r="X229" s="31"/>
      <c r="Y229" s="32"/>
      <c r="Z229" s="41"/>
    </row>
    <row r="230" spans="3:26" x14ac:dyDescent="0.25">
      <c r="C230" s="27"/>
      <c r="D230" s="28"/>
      <c r="E230" s="36"/>
      <c r="F230" s="36"/>
      <c r="G230" s="27"/>
      <c r="I230" s="29"/>
      <c r="R230" s="27"/>
      <c r="S230" s="27"/>
      <c r="T230" s="27"/>
      <c r="U230" s="31"/>
      <c r="V230" s="31"/>
      <c r="W230" s="31"/>
      <c r="X230" s="31"/>
      <c r="Y230" s="32"/>
      <c r="Z230" s="41"/>
    </row>
    <row r="231" spans="3:26" x14ac:dyDescent="0.25">
      <c r="C231" s="27"/>
      <c r="D231" s="28"/>
      <c r="E231" s="36"/>
      <c r="F231" s="36"/>
      <c r="G231" s="27"/>
      <c r="I231" s="29"/>
      <c r="R231" s="27"/>
      <c r="S231" s="27"/>
      <c r="T231" s="27"/>
      <c r="U231" s="31"/>
      <c r="V231" s="31"/>
      <c r="W231" s="31"/>
      <c r="X231" s="31"/>
      <c r="Y231" s="32"/>
      <c r="Z231" s="41"/>
    </row>
    <row r="232" spans="3:26" x14ac:dyDescent="0.25">
      <c r="C232" s="27"/>
      <c r="D232" s="28"/>
      <c r="E232" s="36"/>
      <c r="F232" s="36"/>
      <c r="G232" s="27"/>
      <c r="I232" s="29"/>
      <c r="R232" s="27"/>
      <c r="S232" s="27"/>
      <c r="T232" s="27"/>
      <c r="U232" s="31"/>
      <c r="V232" s="31"/>
      <c r="W232" s="31"/>
      <c r="X232" s="31"/>
      <c r="Y232" s="32"/>
      <c r="Z232" s="41"/>
    </row>
    <row r="233" spans="3:26" x14ac:dyDescent="0.25">
      <c r="C233" s="27"/>
      <c r="D233" s="28"/>
      <c r="E233" s="36"/>
      <c r="F233" s="36"/>
      <c r="G233" s="27"/>
      <c r="I233" s="29"/>
      <c r="R233" s="27"/>
      <c r="S233" s="27"/>
      <c r="T233" s="27"/>
      <c r="U233" s="31"/>
      <c r="V233" s="31"/>
      <c r="W233" s="31"/>
      <c r="X233" s="31"/>
      <c r="Y233" s="32"/>
      <c r="Z233" s="41"/>
    </row>
    <row r="234" spans="3:26" x14ac:dyDescent="0.25">
      <c r="C234" s="27"/>
      <c r="D234" s="28"/>
      <c r="E234" s="36"/>
      <c r="F234" s="36"/>
      <c r="G234" s="27"/>
      <c r="I234" s="29"/>
      <c r="R234" s="27"/>
      <c r="S234" s="27"/>
      <c r="T234" s="27"/>
      <c r="U234" s="31"/>
      <c r="V234" s="31"/>
      <c r="W234" s="31"/>
      <c r="X234" s="31"/>
      <c r="Y234" s="32"/>
      <c r="Z234" s="41"/>
    </row>
    <row r="235" spans="3:26" x14ac:dyDescent="0.25">
      <c r="C235" s="27"/>
      <c r="D235" s="28"/>
      <c r="E235" s="36"/>
      <c r="F235" s="36"/>
      <c r="G235" s="27"/>
      <c r="I235" s="29"/>
      <c r="R235" s="27"/>
      <c r="S235" s="27"/>
      <c r="T235" s="27"/>
      <c r="U235" s="31"/>
      <c r="V235" s="31"/>
      <c r="W235" s="31"/>
      <c r="X235" s="31"/>
      <c r="Y235" s="32"/>
      <c r="Z235" s="41"/>
    </row>
    <row r="236" spans="3:26" x14ac:dyDescent="0.25">
      <c r="C236" s="27"/>
      <c r="D236" s="28"/>
      <c r="E236" s="36"/>
      <c r="F236" s="36"/>
      <c r="G236" s="27"/>
      <c r="I236" s="29"/>
      <c r="R236" s="27"/>
      <c r="S236" s="27"/>
      <c r="T236" s="27"/>
      <c r="U236" s="31"/>
      <c r="V236" s="31"/>
      <c r="W236" s="31"/>
      <c r="X236" s="31"/>
      <c r="Y236" s="32"/>
      <c r="Z236" s="41"/>
    </row>
    <row r="237" spans="3:26" x14ac:dyDescent="0.25">
      <c r="C237" s="27"/>
      <c r="D237" s="28"/>
      <c r="E237" s="36"/>
      <c r="F237" s="36"/>
      <c r="G237" s="27"/>
      <c r="I237" s="29"/>
      <c r="R237" s="27"/>
      <c r="S237" s="27"/>
      <c r="T237" s="27"/>
      <c r="U237" s="31"/>
      <c r="V237" s="31"/>
      <c r="W237" s="31"/>
      <c r="X237" s="31"/>
      <c r="Y237" s="32"/>
      <c r="Z237" s="41"/>
    </row>
    <row r="238" spans="3:26" x14ac:dyDescent="0.25">
      <c r="C238" s="27"/>
      <c r="D238" s="28"/>
      <c r="E238" s="36"/>
      <c r="F238" s="36"/>
      <c r="G238" s="27"/>
      <c r="I238" s="29"/>
      <c r="R238" s="27"/>
      <c r="S238" s="27"/>
      <c r="T238" s="27"/>
      <c r="U238" s="31"/>
      <c r="V238" s="31"/>
      <c r="W238" s="31"/>
      <c r="X238" s="31"/>
      <c r="Y238" s="32"/>
      <c r="Z238" s="41"/>
    </row>
    <row r="239" spans="3:26" x14ac:dyDescent="0.25">
      <c r="C239" s="27"/>
      <c r="D239" s="28"/>
      <c r="E239" s="36"/>
      <c r="F239" s="36"/>
      <c r="G239" s="27"/>
      <c r="I239" s="29"/>
      <c r="R239" s="27"/>
      <c r="S239" s="27"/>
      <c r="T239" s="27"/>
      <c r="U239" s="31"/>
      <c r="V239" s="31"/>
      <c r="W239" s="31"/>
      <c r="X239" s="31"/>
      <c r="Y239" s="32"/>
      <c r="Z239" s="41"/>
    </row>
    <row r="240" spans="3:26" x14ac:dyDescent="0.25">
      <c r="C240" s="27"/>
      <c r="D240" s="28"/>
      <c r="E240" s="36"/>
      <c r="F240" s="36"/>
      <c r="G240" s="27"/>
      <c r="I240" s="29"/>
      <c r="R240" s="27"/>
      <c r="S240" s="27"/>
      <c r="T240" s="27"/>
      <c r="U240" s="31"/>
      <c r="V240" s="31"/>
      <c r="W240" s="31"/>
      <c r="X240" s="31"/>
      <c r="Y240" s="32"/>
      <c r="Z240" s="41"/>
    </row>
    <row r="241" spans="3:26" x14ac:dyDescent="0.25">
      <c r="C241" s="27"/>
      <c r="D241" s="28"/>
      <c r="E241" s="36"/>
      <c r="F241" s="36"/>
      <c r="G241" s="27"/>
      <c r="I241" s="29"/>
      <c r="R241" s="27"/>
      <c r="S241" s="27"/>
      <c r="T241" s="27"/>
      <c r="U241" s="31"/>
      <c r="V241" s="31"/>
      <c r="W241" s="31"/>
      <c r="X241" s="31"/>
      <c r="Y241" s="32"/>
      <c r="Z241" s="41"/>
    </row>
    <row r="242" spans="3:26" x14ac:dyDescent="0.25">
      <c r="C242" s="27"/>
      <c r="D242" s="28"/>
      <c r="E242" s="36"/>
      <c r="F242" s="36"/>
      <c r="G242" s="27"/>
      <c r="I242" s="29"/>
      <c r="R242" s="27"/>
      <c r="S242" s="27"/>
      <c r="T242" s="27"/>
      <c r="U242" s="31"/>
      <c r="V242" s="31"/>
      <c r="W242" s="31"/>
      <c r="X242" s="31"/>
      <c r="Y242" s="32"/>
      <c r="Z242" s="41"/>
    </row>
    <row r="243" spans="3:26" x14ac:dyDescent="0.25">
      <c r="C243" s="27"/>
      <c r="D243" s="28"/>
      <c r="E243" s="36"/>
      <c r="F243" s="36"/>
      <c r="G243" s="27"/>
      <c r="I243" s="29"/>
      <c r="R243" s="27"/>
      <c r="S243" s="27"/>
      <c r="T243" s="27"/>
      <c r="U243" s="31"/>
      <c r="V243" s="31"/>
      <c r="W243" s="31"/>
      <c r="X243" s="31"/>
      <c r="Y243" s="32"/>
      <c r="Z243" s="41"/>
    </row>
    <row r="244" spans="3:26" x14ac:dyDescent="0.25">
      <c r="C244" s="27"/>
      <c r="D244" s="28"/>
      <c r="E244" s="36"/>
      <c r="F244" s="36"/>
      <c r="G244" s="27"/>
      <c r="I244" s="29"/>
      <c r="R244" s="27"/>
      <c r="S244" s="27"/>
      <c r="T244" s="27"/>
      <c r="U244" s="31"/>
      <c r="V244" s="31"/>
      <c r="W244" s="31"/>
      <c r="X244" s="31"/>
      <c r="Y244" s="32"/>
      <c r="Z244" s="41"/>
    </row>
    <row r="245" spans="3:26" x14ac:dyDescent="0.25">
      <c r="C245" s="27"/>
      <c r="D245" s="28"/>
      <c r="E245" s="36"/>
      <c r="F245" s="36"/>
      <c r="G245" s="27"/>
      <c r="I245" s="29"/>
      <c r="R245" s="27"/>
      <c r="S245" s="27"/>
      <c r="T245" s="27"/>
      <c r="U245" s="31"/>
      <c r="V245" s="31"/>
      <c r="W245" s="31"/>
      <c r="X245" s="31"/>
      <c r="Y245" s="32"/>
      <c r="Z245" s="41"/>
    </row>
    <row r="246" spans="3:26" x14ac:dyDescent="0.25">
      <c r="C246" s="27"/>
      <c r="D246" s="28"/>
      <c r="E246" s="36"/>
      <c r="F246" s="36"/>
      <c r="G246" s="27"/>
      <c r="I246" s="29"/>
      <c r="R246" s="27"/>
      <c r="S246" s="27"/>
      <c r="T246" s="27"/>
      <c r="U246" s="31"/>
      <c r="V246" s="31"/>
      <c r="W246" s="31"/>
      <c r="X246" s="31"/>
      <c r="Y246" s="32"/>
      <c r="Z246" s="41"/>
    </row>
    <row r="247" spans="3:26" x14ac:dyDescent="0.25">
      <c r="C247" s="27"/>
      <c r="D247" s="28"/>
      <c r="E247" s="36"/>
      <c r="F247" s="36"/>
      <c r="G247" s="27"/>
      <c r="I247" s="29"/>
      <c r="R247" s="27"/>
      <c r="S247" s="27"/>
      <c r="T247" s="27"/>
      <c r="U247" s="31"/>
      <c r="V247" s="31"/>
      <c r="W247" s="31"/>
      <c r="X247" s="31"/>
      <c r="Y247" s="32"/>
      <c r="Z247" s="41"/>
    </row>
    <row r="248" spans="3:26" x14ac:dyDescent="0.25">
      <c r="C248" s="27"/>
      <c r="D248" s="28"/>
      <c r="E248" s="36"/>
      <c r="F248" s="36"/>
      <c r="G248" s="27"/>
      <c r="I248" s="29"/>
      <c r="R248" s="27"/>
      <c r="S248" s="27"/>
      <c r="T248" s="27"/>
      <c r="U248" s="31"/>
      <c r="V248" s="31"/>
      <c r="W248" s="31"/>
      <c r="X248" s="31"/>
      <c r="Y248" s="32"/>
      <c r="Z248" s="41"/>
    </row>
    <row r="249" spans="3:26" x14ac:dyDescent="0.25">
      <c r="C249" s="27"/>
      <c r="D249" s="28"/>
      <c r="E249" s="36"/>
      <c r="F249" s="36"/>
      <c r="G249" s="27"/>
      <c r="I249" s="29"/>
      <c r="R249" s="27"/>
      <c r="S249" s="27"/>
      <c r="T249" s="27"/>
      <c r="U249" s="31"/>
      <c r="V249" s="31"/>
      <c r="W249" s="31"/>
      <c r="X249" s="31"/>
      <c r="Y249" s="32"/>
      <c r="Z249" s="41"/>
    </row>
    <row r="250" spans="3:26" x14ac:dyDescent="0.25">
      <c r="C250" s="27"/>
      <c r="D250" s="28"/>
      <c r="E250" s="36"/>
      <c r="F250" s="36"/>
      <c r="G250" s="27"/>
      <c r="I250" s="29"/>
      <c r="R250" s="27"/>
      <c r="S250" s="27"/>
      <c r="T250" s="27"/>
      <c r="U250" s="31"/>
      <c r="V250" s="31"/>
      <c r="W250" s="31"/>
      <c r="X250" s="31"/>
      <c r="Y250" s="32"/>
      <c r="Z250" s="41"/>
    </row>
    <row r="251" spans="3:26" x14ac:dyDescent="0.25">
      <c r="C251" s="27"/>
      <c r="D251" s="28"/>
      <c r="E251" s="36"/>
      <c r="F251" s="36"/>
      <c r="G251" s="27"/>
      <c r="I251" s="29"/>
      <c r="R251" s="27"/>
      <c r="S251" s="27"/>
      <c r="T251" s="27"/>
      <c r="U251" s="31"/>
      <c r="V251" s="31"/>
      <c r="W251" s="31"/>
      <c r="X251" s="31"/>
      <c r="Y251" s="32"/>
      <c r="Z251" s="41"/>
    </row>
    <row r="252" spans="3:26" x14ac:dyDescent="0.25">
      <c r="C252" s="27"/>
      <c r="D252" s="28"/>
      <c r="E252" s="36"/>
      <c r="F252" s="36"/>
      <c r="G252" s="27"/>
      <c r="I252" s="29"/>
      <c r="R252" s="27"/>
      <c r="S252" s="27"/>
      <c r="T252" s="27"/>
      <c r="U252" s="31"/>
      <c r="V252" s="31"/>
      <c r="W252" s="31"/>
      <c r="X252" s="31"/>
      <c r="Y252" s="32"/>
      <c r="Z252" s="41"/>
    </row>
    <row r="253" spans="3:26" x14ac:dyDescent="0.25">
      <c r="C253" s="27"/>
      <c r="D253" s="28"/>
      <c r="E253" s="36"/>
      <c r="F253" s="36"/>
      <c r="G253" s="27"/>
      <c r="I253" s="29"/>
      <c r="R253" s="27"/>
      <c r="S253" s="27"/>
      <c r="T253" s="27"/>
      <c r="U253" s="31"/>
      <c r="V253" s="31"/>
      <c r="W253" s="31"/>
      <c r="X253" s="31"/>
      <c r="Y253" s="32"/>
      <c r="Z253" s="41"/>
    </row>
    <row r="254" spans="3:26" x14ac:dyDescent="0.25">
      <c r="C254" s="27"/>
      <c r="D254" s="28"/>
      <c r="E254" s="36"/>
      <c r="F254" s="36"/>
      <c r="G254" s="27"/>
      <c r="I254" s="29"/>
      <c r="R254" s="27"/>
      <c r="S254" s="27"/>
      <c r="T254" s="27"/>
      <c r="U254" s="31"/>
      <c r="V254" s="31"/>
      <c r="W254" s="31"/>
      <c r="X254" s="31"/>
      <c r="Y254" s="32"/>
      <c r="Z254" s="41"/>
    </row>
    <row r="255" spans="3:26" x14ac:dyDescent="0.25">
      <c r="C255" s="27"/>
      <c r="D255" s="28"/>
      <c r="E255" s="36"/>
      <c r="F255" s="36"/>
      <c r="G255" s="27"/>
      <c r="I255" s="29"/>
      <c r="R255" s="27"/>
      <c r="S255" s="27"/>
      <c r="T255" s="27"/>
      <c r="U255" s="31"/>
      <c r="V255" s="31"/>
      <c r="W255" s="31"/>
      <c r="X255" s="31"/>
      <c r="Y255" s="32"/>
      <c r="Z255" s="41"/>
    </row>
    <row r="256" spans="3:26" x14ac:dyDescent="0.25">
      <c r="C256" s="27"/>
      <c r="D256" s="28"/>
      <c r="E256" s="36"/>
      <c r="F256" s="36"/>
      <c r="G256" s="27"/>
      <c r="I256" s="29"/>
      <c r="R256" s="27"/>
      <c r="S256" s="27"/>
      <c r="T256" s="27"/>
      <c r="U256" s="31"/>
      <c r="V256" s="31"/>
      <c r="W256" s="31"/>
      <c r="X256" s="31"/>
      <c r="Y256" s="32"/>
      <c r="Z256" s="41"/>
    </row>
    <row r="257" spans="3:26" x14ac:dyDescent="0.25">
      <c r="C257" s="27"/>
      <c r="D257" s="28"/>
      <c r="E257" s="36"/>
      <c r="F257" s="36"/>
      <c r="G257" s="27"/>
      <c r="I257" s="29"/>
      <c r="R257" s="27"/>
      <c r="S257" s="27"/>
      <c r="T257" s="27"/>
      <c r="U257" s="31"/>
      <c r="V257" s="31"/>
      <c r="W257" s="31"/>
      <c r="X257" s="31"/>
      <c r="Y257" s="32"/>
      <c r="Z257" s="41"/>
    </row>
    <row r="258" spans="3:26" x14ac:dyDescent="0.25">
      <c r="C258" s="27"/>
      <c r="D258" s="28"/>
      <c r="E258" s="36"/>
      <c r="F258" s="36"/>
      <c r="G258" s="27"/>
      <c r="I258" s="29"/>
      <c r="R258" s="27"/>
      <c r="S258" s="27"/>
      <c r="T258" s="27"/>
      <c r="U258" s="31"/>
      <c r="V258" s="31"/>
      <c r="W258" s="31"/>
      <c r="X258" s="31"/>
      <c r="Y258" s="32"/>
      <c r="Z258" s="41"/>
    </row>
    <row r="259" spans="3:26" x14ac:dyDescent="0.25">
      <c r="C259" s="27"/>
      <c r="D259" s="28"/>
      <c r="E259" s="36"/>
      <c r="F259" s="36"/>
      <c r="G259" s="27"/>
      <c r="I259" s="29"/>
      <c r="R259" s="27"/>
      <c r="S259" s="27"/>
      <c r="T259" s="27"/>
      <c r="U259" s="31"/>
      <c r="V259" s="31"/>
      <c r="W259" s="31"/>
      <c r="X259" s="31"/>
      <c r="Y259" s="32"/>
      <c r="Z259" s="41"/>
    </row>
    <row r="260" spans="3:26" x14ac:dyDescent="0.25">
      <c r="C260" s="27"/>
      <c r="D260" s="28"/>
      <c r="E260" s="36"/>
      <c r="F260" s="36"/>
      <c r="G260" s="27"/>
      <c r="I260" s="29"/>
      <c r="R260" s="27"/>
      <c r="S260" s="27"/>
      <c r="T260" s="27"/>
      <c r="U260" s="31"/>
      <c r="V260" s="31"/>
      <c r="W260" s="31"/>
      <c r="X260" s="31"/>
      <c r="Y260" s="32"/>
      <c r="Z260" s="41"/>
    </row>
    <row r="261" spans="3:26" x14ac:dyDescent="0.25">
      <c r="C261" s="27"/>
      <c r="D261" s="28"/>
      <c r="E261" s="36"/>
      <c r="F261" s="36"/>
      <c r="G261" s="27"/>
      <c r="I261" s="29"/>
      <c r="R261" s="27"/>
      <c r="S261" s="27"/>
      <c r="T261" s="27"/>
      <c r="U261" s="31"/>
      <c r="V261" s="31"/>
      <c r="W261" s="31"/>
      <c r="X261" s="31"/>
      <c r="Y261" s="32"/>
      <c r="Z261" s="41"/>
    </row>
    <row r="262" spans="3:26" x14ac:dyDescent="0.25">
      <c r="C262" s="27"/>
      <c r="D262" s="28"/>
      <c r="E262" s="36"/>
      <c r="F262" s="36"/>
      <c r="G262" s="27"/>
      <c r="I262" s="29"/>
      <c r="R262" s="27"/>
      <c r="S262" s="27"/>
      <c r="T262" s="27"/>
      <c r="U262" s="31"/>
      <c r="V262" s="31"/>
      <c r="W262" s="31"/>
      <c r="X262" s="31"/>
      <c r="Y262" s="32"/>
      <c r="Z262" s="41"/>
    </row>
    <row r="263" spans="3:26" x14ac:dyDescent="0.25">
      <c r="C263" s="27"/>
      <c r="D263" s="28"/>
      <c r="E263" s="36"/>
      <c r="F263" s="36"/>
      <c r="G263" s="27"/>
      <c r="I263" s="29"/>
      <c r="R263" s="27"/>
      <c r="S263" s="27"/>
      <c r="T263" s="27"/>
      <c r="U263" s="31"/>
      <c r="V263" s="31"/>
      <c r="W263" s="31"/>
      <c r="X263" s="31"/>
      <c r="Y263" s="32"/>
      <c r="Z263" s="41"/>
    </row>
    <row r="264" spans="3:26" x14ac:dyDescent="0.25">
      <c r="C264" s="27"/>
      <c r="D264" s="28"/>
      <c r="E264" s="36"/>
      <c r="F264" s="36"/>
      <c r="G264" s="27"/>
      <c r="I264" s="29"/>
      <c r="R264" s="27"/>
      <c r="S264" s="27"/>
      <c r="T264" s="27"/>
      <c r="U264" s="31"/>
      <c r="V264" s="31"/>
      <c r="W264" s="31"/>
      <c r="X264" s="31"/>
      <c r="Y264" s="32"/>
      <c r="Z264" s="41"/>
    </row>
    <row r="265" spans="3:26" x14ac:dyDescent="0.25">
      <c r="C265" s="27"/>
      <c r="D265" s="28"/>
      <c r="E265" s="36"/>
      <c r="F265" s="36"/>
      <c r="G265" s="27"/>
      <c r="I265" s="29"/>
      <c r="R265" s="27"/>
      <c r="S265" s="27"/>
      <c r="T265" s="27"/>
      <c r="U265" s="31"/>
      <c r="V265" s="31"/>
      <c r="W265" s="31"/>
      <c r="X265" s="31"/>
      <c r="Y265" s="32"/>
      <c r="Z265" s="41"/>
    </row>
    <row r="266" spans="3:26" x14ac:dyDescent="0.25">
      <c r="C266" s="27"/>
      <c r="D266" s="28"/>
      <c r="E266" s="36"/>
      <c r="F266" s="36"/>
      <c r="G266" s="27"/>
      <c r="I266" s="29"/>
      <c r="R266" s="27"/>
      <c r="S266" s="27"/>
      <c r="T266" s="27"/>
      <c r="U266" s="31"/>
      <c r="V266" s="31"/>
      <c r="W266" s="31"/>
      <c r="X266" s="31"/>
      <c r="Y266" s="32"/>
      <c r="Z266" s="41"/>
    </row>
    <row r="267" spans="3:26" x14ac:dyDescent="0.25">
      <c r="C267" s="27"/>
      <c r="D267" s="28"/>
      <c r="E267" s="36"/>
      <c r="F267" s="36"/>
      <c r="G267" s="27"/>
      <c r="I267" s="29"/>
      <c r="R267" s="27"/>
      <c r="S267" s="27"/>
      <c r="T267" s="27"/>
      <c r="U267" s="31"/>
      <c r="V267" s="31"/>
      <c r="W267" s="31"/>
      <c r="X267" s="31"/>
      <c r="Y267" s="32"/>
      <c r="Z267" s="41"/>
    </row>
    <row r="268" spans="3:26" x14ac:dyDescent="0.25">
      <c r="C268" s="27"/>
      <c r="D268" s="28"/>
      <c r="E268" s="36"/>
      <c r="F268" s="36"/>
      <c r="G268" s="27"/>
      <c r="I268" s="29"/>
      <c r="R268" s="27"/>
      <c r="S268" s="27"/>
      <c r="T268" s="27"/>
      <c r="U268" s="31"/>
      <c r="V268" s="31"/>
      <c r="W268" s="31"/>
      <c r="X268" s="31"/>
      <c r="Y268" s="32"/>
      <c r="Z268" s="41"/>
    </row>
    <row r="269" spans="3:26" x14ac:dyDescent="0.25">
      <c r="C269" s="27"/>
      <c r="D269" s="28"/>
      <c r="E269" s="36"/>
      <c r="F269" s="36"/>
      <c r="G269" s="27"/>
      <c r="I269" s="29"/>
      <c r="R269" s="27"/>
      <c r="S269" s="27"/>
      <c r="T269" s="27"/>
      <c r="U269" s="31"/>
      <c r="V269" s="31"/>
      <c r="W269" s="31"/>
      <c r="X269" s="31"/>
      <c r="Y269" s="32"/>
      <c r="Z269" s="41"/>
    </row>
    <row r="270" spans="3:26" x14ac:dyDescent="0.25">
      <c r="C270" s="27"/>
      <c r="D270" s="28"/>
      <c r="E270" s="36"/>
      <c r="F270" s="36"/>
      <c r="G270" s="27"/>
      <c r="I270" s="29"/>
      <c r="R270" s="27"/>
      <c r="S270" s="27"/>
      <c r="T270" s="27"/>
      <c r="U270" s="31"/>
      <c r="V270" s="31"/>
      <c r="W270" s="31"/>
      <c r="X270" s="31"/>
      <c r="Y270" s="32"/>
      <c r="Z270" s="41"/>
    </row>
    <row r="271" spans="3:26" x14ac:dyDescent="0.25">
      <c r="C271" s="27"/>
      <c r="D271" s="28"/>
      <c r="E271" s="36"/>
      <c r="F271" s="36"/>
      <c r="G271" s="27"/>
      <c r="I271" s="29"/>
      <c r="R271" s="27"/>
      <c r="S271" s="27"/>
      <c r="T271" s="27"/>
      <c r="U271" s="31"/>
      <c r="V271" s="31"/>
      <c r="W271" s="31"/>
      <c r="X271" s="31"/>
      <c r="Y271" s="32"/>
      <c r="Z271" s="41"/>
    </row>
    <row r="272" spans="3:26" x14ac:dyDescent="0.25">
      <c r="C272" s="27"/>
      <c r="D272" s="28"/>
      <c r="E272" s="36"/>
      <c r="F272" s="36"/>
      <c r="G272" s="27"/>
      <c r="I272" s="29"/>
      <c r="R272" s="27"/>
      <c r="S272" s="27"/>
      <c r="T272" s="27"/>
      <c r="U272" s="31"/>
      <c r="V272" s="31"/>
      <c r="W272" s="31"/>
      <c r="X272" s="31"/>
      <c r="Y272" s="32"/>
      <c r="Z272" s="41"/>
    </row>
    <row r="273" spans="3:26" x14ac:dyDescent="0.25">
      <c r="C273" s="27"/>
      <c r="D273" s="28"/>
      <c r="E273" s="36"/>
      <c r="F273" s="36"/>
      <c r="G273" s="27"/>
      <c r="I273" s="29"/>
      <c r="R273" s="27"/>
      <c r="S273" s="27"/>
      <c r="T273" s="27"/>
      <c r="U273" s="31"/>
      <c r="V273" s="31"/>
      <c r="W273" s="31"/>
      <c r="X273" s="31"/>
      <c r="Y273" s="32"/>
      <c r="Z273" s="41"/>
    </row>
    <row r="274" spans="3:26" x14ac:dyDescent="0.25">
      <c r="C274" s="27"/>
      <c r="D274" s="28"/>
      <c r="E274" s="36"/>
      <c r="F274" s="36"/>
      <c r="G274" s="27"/>
      <c r="I274" s="29"/>
      <c r="R274" s="27"/>
      <c r="S274" s="27"/>
      <c r="T274" s="27"/>
      <c r="U274" s="31"/>
      <c r="V274" s="31"/>
      <c r="W274" s="31"/>
      <c r="X274" s="31"/>
      <c r="Y274" s="32"/>
      <c r="Z274" s="41"/>
    </row>
    <row r="275" spans="3:26" x14ac:dyDescent="0.25">
      <c r="C275" s="27"/>
      <c r="D275" s="28"/>
      <c r="E275" s="36"/>
      <c r="F275" s="36"/>
      <c r="G275" s="27"/>
      <c r="I275" s="29"/>
      <c r="R275" s="27"/>
      <c r="S275" s="27"/>
      <c r="T275" s="27"/>
      <c r="U275" s="31"/>
      <c r="V275" s="31"/>
      <c r="W275" s="31"/>
      <c r="X275" s="31"/>
      <c r="Y275" s="32"/>
      <c r="Z275" s="41"/>
    </row>
    <row r="276" spans="3:26" x14ac:dyDescent="0.25">
      <c r="C276" s="27"/>
      <c r="D276" s="28"/>
      <c r="E276" s="36"/>
      <c r="F276" s="36"/>
      <c r="G276" s="27"/>
      <c r="I276" s="29"/>
      <c r="R276" s="27"/>
      <c r="S276" s="27"/>
      <c r="T276" s="27"/>
      <c r="U276" s="31"/>
      <c r="V276" s="31"/>
      <c r="W276" s="31"/>
      <c r="X276" s="31"/>
      <c r="Y276" s="32"/>
      <c r="Z276" s="41"/>
    </row>
    <row r="277" spans="3:26" x14ac:dyDescent="0.25">
      <c r="C277" s="27"/>
      <c r="D277" s="28"/>
      <c r="E277" s="36"/>
      <c r="F277" s="36"/>
      <c r="G277" s="27"/>
      <c r="I277" s="29"/>
      <c r="R277" s="27"/>
      <c r="S277" s="27"/>
      <c r="T277" s="27"/>
      <c r="U277" s="31"/>
      <c r="V277" s="31"/>
      <c r="W277" s="31"/>
      <c r="X277" s="31"/>
      <c r="Y277" s="32"/>
      <c r="Z277" s="41"/>
    </row>
    <row r="278" spans="3:26" x14ac:dyDescent="0.25">
      <c r="C278" s="27"/>
      <c r="D278" s="28"/>
      <c r="E278" s="36"/>
      <c r="F278" s="36"/>
      <c r="G278" s="27"/>
      <c r="I278" s="29"/>
      <c r="R278" s="27"/>
      <c r="S278" s="27"/>
      <c r="T278" s="27"/>
      <c r="U278" s="31"/>
      <c r="V278" s="31"/>
      <c r="W278" s="31"/>
      <c r="X278" s="31"/>
      <c r="Y278" s="32"/>
      <c r="Z278" s="41"/>
    </row>
    <row r="279" spans="3:26" x14ac:dyDescent="0.25">
      <c r="C279" s="27"/>
      <c r="D279" s="28"/>
      <c r="E279" s="36"/>
      <c r="F279" s="36"/>
      <c r="G279" s="27"/>
      <c r="I279" s="29"/>
      <c r="R279" s="27"/>
      <c r="S279" s="27"/>
      <c r="T279" s="27"/>
      <c r="U279" s="31"/>
      <c r="V279" s="31"/>
      <c r="W279" s="31"/>
      <c r="X279" s="31"/>
      <c r="Y279" s="32"/>
      <c r="Z279" s="41"/>
    </row>
    <row r="280" spans="3:26" x14ac:dyDescent="0.25">
      <c r="C280" s="27"/>
      <c r="D280" s="28"/>
      <c r="E280" s="36"/>
      <c r="F280" s="36"/>
      <c r="G280" s="27"/>
      <c r="I280" s="29"/>
      <c r="R280" s="27"/>
      <c r="S280" s="27"/>
      <c r="T280" s="27"/>
      <c r="U280" s="31"/>
      <c r="V280" s="31"/>
      <c r="W280" s="31"/>
      <c r="X280" s="31"/>
      <c r="Y280" s="32"/>
      <c r="Z280" s="41"/>
    </row>
    <row r="281" spans="3:26" x14ac:dyDescent="0.25">
      <c r="C281" s="27"/>
      <c r="D281" s="28"/>
      <c r="E281" s="36"/>
      <c r="F281" s="36"/>
      <c r="G281" s="27"/>
      <c r="I281" s="29"/>
      <c r="R281" s="27"/>
      <c r="S281" s="27"/>
      <c r="T281" s="27"/>
      <c r="U281" s="31"/>
      <c r="V281" s="31"/>
      <c r="W281" s="31"/>
      <c r="X281" s="31"/>
      <c r="Y281" s="32"/>
      <c r="Z281" s="41"/>
    </row>
    <row r="282" spans="3:26" x14ac:dyDescent="0.25">
      <c r="C282" s="27"/>
      <c r="D282" s="28"/>
      <c r="E282" s="36"/>
      <c r="F282" s="36"/>
      <c r="G282" s="27"/>
      <c r="I282" s="29"/>
      <c r="R282" s="27"/>
      <c r="S282" s="27"/>
      <c r="T282" s="27"/>
      <c r="U282" s="31"/>
      <c r="V282" s="31"/>
      <c r="W282" s="31"/>
      <c r="X282" s="31"/>
      <c r="Y282" s="32"/>
      <c r="Z282" s="41"/>
    </row>
    <row r="283" spans="3:26" x14ac:dyDescent="0.25">
      <c r="C283" s="27"/>
      <c r="D283" s="28"/>
      <c r="E283" s="36"/>
      <c r="F283" s="36"/>
      <c r="G283" s="27"/>
      <c r="I283" s="29"/>
      <c r="R283" s="27"/>
      <c r="S283" s="27"/>
      <c r="T283" s="27"/>
      <c r="U283" s="31"/>
      <c r="V283" s="31"/>
      <c r="W283" s="31"/>
      <c r="X283" s="31"/>
      <c r="Y283" s="32"/>
      <c r="Z283" s="41"/>
    </row>
    <row r="284" spans="3:26" x14ac:dyDescent="0.25">
      <c r="C284" s="27"/>
      <c r="D284" s="28"/>
      <c r="E284" s="36"/>
      <c r="F284" s="36"/>
      <c r="G284" s="27"/>
      <c r="I284" s="29"/>
      <c r="R284" s="27"/>
      <c r="S284" s="27"/>
      <c r="T284" s="27"/>
      <c r="U284" s="31"/>
      <c r="V284" s="31"/>
      <c r="W284" s="31"/>
      <c r="X284" s="31"/>
      <c r="Y284" s="32"/>
      <c r="Z284" s="41"/>
    </row>
    <row r="285" spans="3:26" x14ac:dyDescent="0.25">
      <c r="C285" s="27"/>
      <c r="D285" s="28"/>
      <c r="E285" s="36"/>
      <c r="F285" s="36"/>
      <c r="G285" s="27"/>
      <c r="I285" s="29"/>
      <c r="R285" s="27"/>
      <c r="S285" s="27"/>
      <c r="T285" s="27"/>
      <c r="U285" s="31"/>
      <c r="V285" s="31"/>
      <c r="W285" s="31"/>
      <c r="X285" s="31"/>
      <c r="Y285" s="32"/>
      <c r="Z285" s="41"/>
    </row>
    <row r="286" spans="3:26" x14ac:dyDescent="0.25">
      <c r="C286" s="27"/>
      <c r="D286" s="28"/>
      <c r="E286" s="36"/>
      <c r="F286" s="36"/>
      <c r="G286" s="27"/>
      <c r="I286" s="29"/>
      <c r="R286" s="27"/>
      <c r="S286" s="27"/>
      <c r="T286" s="27"/>
      <c r="U286" s="31"/>
      <c r="V286" s="31"/>
      <c r="W286" s="31"/>
      <c r="X286" s="31"/>
      <c r="Y286" s="32"/>
      <c r="Z286" s="41"/>
    </row>
    <row r="287" spans="3:26" x14ac:dyDescent="0.25">
      <c r="C287" s="27"/>
      <c r="D287" s="28"/>
      <c r="E287" s="36"/>
      <c r="F287" s="36"/>
      <c r="G287" s="27"/>
      <c r="I287" s="29"/>
      <c r="R287" s="27"/>
      <c r="S287" s="27"/>
      <c r="T287" s="27"/>
      <c r="U287" s="31"/>
      <c r="V287" s="31"/>
      <c r="W287" s="31"/>
      <c r="X287" s="31"/>
      <c r="Y287" s="32"/>
      <c r="Z287" s="41"/>
    </row>
    <row r="288" spans="3:26" x14ac:dyDescent="0.25">
      <c r="C288" s="27"/>
      <c r="D288" s="28"/>
      <c r="E288" s="36"/>
      <c r="F288" s="36"/>
      <c r="G288" s="27"/>
      <c r="I288" s="29"/>
      <c r="R288" s="27"/>
      <c r="S288" s="27"/>
      <c r="T288" s="27"/>
      <c r="U288" s="31"/>
      <c r="V288" s="31"/>
      <c r="W288" s="31"/>
      <c r="X288" s="31"/>
      <c r="Y288" s="32"/>
      <c r="Z288" s="41"/>
    </row>
    <row r="289" spans="3:26" x14ac:dyDescent="0.25">
      <c r="C289" s="27"/>
      <c r="D289" s="28"/>
      <c r="E289" s="36"/>
      <c r="F289" s="36"/>
      <c r="G289" s="27"/>
      <c r="I289" s="29"/>
      <c r="R289" s="27"/>
      <c r="S289" s="27"/>
      <c r="T289" s="27"/>
      <c r="U289" s="31"/>
      <c r="V289" s="31"/>
      <c r="W289" s="31"/>
      <c r="X289" s="31"/>
      <c r="Y289" s="32"/>
      <c r="Z289" s="41"/>
    </row>
    <row r="290" spans="3:26" x14ac:dyDescent="0.25">
      <c r="C290" s="27"/>
      <c r="D290" s="28"/>
      <c r="E290" s="36"/>
      <c r="F290" s="36"/>
      <c r="G290" s="27"/>
      <c r="I290" s="29"/>
      <c r="R290" s="27"/>
      <c r="S290" s="27"/>
      <c r="T290" s="27"/>
      <c r="U290" s="31"/>
      <c r="V290" s="31"/>
      <c r="W290" s="31"/>
      <c r="X290" s="31"/>
      <c r="Y290" s="32"/>
      <c r="Z290" s="41"/>
    </row>
    <row r="291" spans="3:26" x14ac:dyDescent="0.25">
      <c r="C291" s="27"/>
      <c r="D291" s="28"/>
      <c r="E291" s="36"/>
      <c r="F291" s="36"/>
      <c r="G291" s="27"/>
      <c r="I291" s="29"/>
      <c r="R291" s="27"/>
      <c r="S291" s="27"/>
      <c r="T291" s="27"/>
      <c r="U291" s="31"/>
      <c r="V291" s="31"/>
      <c r="W291" s="31"/>
      <c r="X291" s="31"/>
      <c r="Y291" s="32"/>
      <c r="Z291" s="41"/>
    </row>
    <row r="292" spans="3:26" x14ac:dyDescent="0.25">
      <c r="C292" s="27"/>
      <c r="D292" s="28"/>
      <c r="E292" s="36"/>
      <c r="F292" s="36"/>
      <c r="G292" s="27"/>
      <c r="I292" s="29"/>
      <c r="R292" s="27"/>
      <c r="S292" s="27"/>
      <c r="T292" s="27"/>
      <c r="U292" s="31"/>
      <c r="V292" s="31"/>
      <c r="W292" s="31"/>
      <c r="X292" s="31"/>
      <c r="Y292" s="32"/>
      <c r="Z292" s="41"/>
    </row>
    <row r="293" spans="3:26" x14ac:dyDescent="0.25">
      <c r="C293" s="27"/>
      <c r="D293" s="28"/>
      <c r="E293" s="36"/>
      <c r="F293" s="36"/>
      <c r="G293" s="27"/>
      <c r="I293" s="29"/>
      <c r="R293" s="27"/>
      <c r="S293" s="27"/>
      <c r="T293" s="27"/>
      <c r="U293" s="31"/>
      <c r="V293" s="31"/>
      <c r="W293" s="31"/>
      <c r="X293" s="31"/>
      <c r="Y293" s="32"/>
      <c r="Z293" s="41"/>
    </row>
    <row r="294" spans="3:26" x14ac:dyDescent="0.25">
      <c r="C294" s="27"/>
      <c r="D294" s="28"/>
      <c r="E294" s="36"/>
      <c r="F294" s="36"/>
      <c r="G294" s="27"/>
      <c r="I294" s="29"/>
      <c r="R294" s="27"/>
      <c r="S294" s="27"/>
      <c r="T294" s="27"/>
      <c r="U294" s="31"/>
      <c r="V294" s="31"/>
      <c r="W294" s="31"/>
      <c r="X294" s="31"/>
      <c r="Y294" s="32"/>
      <c r="Z294" s="41"/>
    </row>
    <row r="295" spans="3:26" x14ac:dyDescent="0.25">
      <c r="C295" s="27"/>
      <c r="D295" s="28"/>
      <c r="E295" s="36"/>
      <c r="F295" s="36"/>
      <c r="G295" s="27"/>
      <c r="I295" s="29"/>
      <c r="R295" s="27"/>
      <c r="S295" s="27"/>
      <c r="T295" s="27"/>
      <c r="U295" s="31"/>
      <c r="V295" s="31"/>
      <c r="W295" s="31"/>
      <c r="X295" s="31"/>
      <c r="Y295" s="32"/>
      <c r="Z295" s="41"/>
    </row>
    <row r="296" spans="3:26" x14ac:dyDescent="0.25">
      <c r="C296" s="27"/>
      <c r="D296" s="28"/>
      <c r="E296" s="36"/>
      <c r="F296" s="36"/>
      <c r="G296" s="27"/>
      <c r="I296" s="29"/>
      <c r="R296" s="27"/>
      <c r="S296" s="27"/>
      <c r="T296" s="27"/>
      <c r="U296" s="31"/>
      <c r="V296" s="31"/>
      <c r="W296" s="31"/>
      <c r="X296" s="31"/>
      <c r="Y296" s="32"/>
      <c r="Z296" s="41"/>
    </row>
    <row r="297" spans="3:26" x14ac:dyDescent="0.25">
      <c r="C297" s="27"/>
      <c r="D297" s="28"/>
      <c r="E297" s="36"/>
      <c r="F297" s="36"/>
      <c r="G297" s="27"/>
      <c r="I297" s="29"/>
      <c r="R297" s="27"/>
      <c r="S297" s="27"/>
      <c r="T297" s="27"/>
      <c r="U297" s="31"/>
      <c r="V297" s="31"/>
      <c r="W297" s="31"/>
      <c r="X297" s="31"/>
      <c r="Y297" s="32"/>
      <c r="Z297" s="41"/>
    </row>
    <row r="298" spans="3:26" x14ac:dyDescent="0.25">
      <c r="C298" s="27"/>
      <c r="D298" s="28"/>
      <c r="E298" s="36"/>
      <c r="F298" s="36"/>
      <c r="G298" s="27"/>
      <c r="I298" s="29"/>
      <c r="R298" s="27"/>
      <c r="S298" s="27"/>
      <c r="T298" s="27"/>
      <c r="U298" s="31"/>
      <c r="V298" s="31"/>
      <c r="W298" s="31"/>
      <c r="X298" s="31"/>
      <c r="Y298" s="32"/>
      <c r="Z298" s="41"/>
    </row>
    <row r="299" spans="3:26" x14ac:dyDescent="0.25">
      <c r="C299" s="27"/>
      <c r="D299" s="28"/>
      <c r="E299" s="36"/>
      <c r="F299" s="36"/>
      <c r="G299" s="27"/>
      <c r="I299" s="29"/>
      <c r="R299" s="27"/>
      <c r="S299" s="27"/>
      <c r="T299" s="27"/>
      <c r="U299" s="31"/>
      <c r="V299" s="31"/>
      <c r="W299" s="31"/>
      <c r="X299" s="31"/>
      <c r="Y299" s="32"/>
      <c r="Z299" s="41"/>
    </row>
    <row r="300" spans="3:26" x14ac:dyDescent="0.25">
      <c r="C300" s="27"/>
      <c r="D300" s="28"/>
      <c r="E300" s="36"/>
      <c r="F300" s="36"/>
      <c r="G300" s="27"/>
      <c r="I300" s="29"/>
      <c r="R300" s="27"/>
      <c r="S300" s="27"/>
      <c r="T300" s="27"/>
      <c r="U300" s="31"/>
      <c r="V300" s="31"/>
      <c r="W300" s="31"/>
      <c r="X300" s="31"/>
      <c r="Y300" s="32"/>
      <c r="Z300" s="41"/>
    </row>
    <row r="301" spans="3:26" x14ac:dyDescent="0.25">
      <c r="C301" s="27"/>
      <c r="D301" s="28"/>
      <c r="E301" s="36"/>
      <c r="F301" s="36"/>
      <c r="G301" s="27"/>
      <c r="I301" s="29"/>
      <c r="R301" s="27"/>
      <c r="S301" s="27"/>
      <c r="T301" s="27"/>
      <c r="U301" s="31"/>
      <c r="V301" s="31"/>
      <c r="W301" s="31"/>
      <c r="X301" s="31"/>
      <c r="Y301" s="32"/>
      <c r="Z301" s="41"/>
    </row>
    <row r="302" spans="3:26" x14ac:dyDescent="0.25">
      <c r="C302" s="27"/>
      <c r="D302" s="28"/>
      <c r="E302" s="36"/>
      <c r="F302" s="36"/>
      <c r="G302" s="27"/>
      <c r="I302" s="29"/>
      <c r="R302" s="27"/>
      <c r="S302" s="27"/>
      <c r="T302" s="27"/>
      <c r="U302" s="31"/>
      <c r="V302" s="31"/>
      <c r="W302" s="31"/>
      <c r="X302" s="31"/>
      <c r="Y302" s="32"/>
      <c r="Z302" s="41"/>
    </row>
    <row r="303" spans="3:26" x14ac:dyDescent="0.25">
      <c r="C303" s="27"/>
      <c r="D303" s="28"/>
      <c r="E303" s="36"/>
      <c r="F303" s="36"/>
      <c r="G303" s="27"/>
      <c r="I303" s="29"/>
      <c r="R303" s="27"/>
      <c r="S303" s="27"/>
      <c r="T303" s="27"/>
      <c r="U303" s="31"/>
      <c r="V303" s="31"/>
      <c r="W303" s="31"/>
      <c r="X303" s="31"/>
      <c r="Y303" s="32"/>
      <c r="Z303" s="41"/>
    </row>
    <row r="304" spans="3:26" x14ac:dyDescent="0.25">
      <c r="C304" s="27"/>
      <c r="D304" s="28"/>
      <c r="E304" s="36"/>
      <c r="F304" s="36"/>
      <c r="G304" s="27"/>
      <c r="I304" s="29"/>
      <c r="R304" s="27"/>
      <c r="S304" s="27"/>
      <c r="T304" s="27"/>
      <c r="U304" s="31"/>
      <c r="V304" s="31"/>
      <c r="W304" s="31"/>
      <c r="X304" s="31"/>
      <c r="Y304" s="32"/>
      <c r="Z304" s="41"/>
    </row>
    <row r="305" spans="3:26" x14ac:dyDescent="0.25">
      <c r="C305" s="27"/>
      <c r="D305" s="28"/>
      <c r="E305" s="36"/>
      <c r="F305" s="36"/>
      <c r="G305" s="27"/>
      <c r="I305" s="29"/>
      <c r="R305" s="27"/>
      <c r="S305" s="27"/>
      <c r="T305" s="27"/>
      <c r="U305" s="31"/>
      <c r="V305" s="31"/>
      <c r="W305" s="31"/>
      <c r="X305" s="31"/>
      <c r="Y305" s="32"/>
      <c r="Z305" s="41"/>
    </row>
    <row r="306" spans="3:26" x14ac:dyDescent="0.25">
      <c r="C306" s="27"/>
      <c r="D306" s="28"/>
      <c r="E306" s="36"/>
      <c r="F306" s="36"/>
      <c r="G306" s="27"/>
      <c r="I306" s="29"/>
      <c r="R306" s="27"/>
      <c r="S306" s="27"/>
      <c r="T306" s="27"/>
      <c r="U306" s="31"/>
      <c r="V306" s="31"/>
      <c r="W306" s="31"/>
      <c r="X306" s="31"/>
      <c r="Y306" s="32"/>
      <c r="Z306" s="41"/>
    </row>
    <row r="307" spans="3:26" x14ac:dyDescent="0.25">
      <c r="C307" s="27"/>
      <c r="D307" s="28"/>
      <c r="E307" s="36"/>
      <c r="F307" s="36"/>
      <c r="G307" s="27"/>
      <c r="I307" s="29"/>
      <c r="R307" s="27"/>
      <c r="S307" s="27"/>
      <c r="T307" s="27"/>
      <c r="U307" s="31"/>
      <c r="V307" s="31"/>
      <c r="W307" s="31"/>
      <c r="X307" s="31"/>
      <c r="Y307" s="32"/>
      <c r="Z307" s="41"/>
    </row>
    <row r="308" spans="3:26" x14ac:dyDescent="0.25">
      <c r="C308" s="27"/>
      <c r="D308" s="28"/>
      <c r="E308" s="36"/>
      <c r="F308" s="36"/>
      <c r="G308" s="27"/>
      <c r="I308" s="29"/>
      <c r="R308" s="27"/>
      <c r="S308" s="27"/>
      <c r="T308" s="27"/>
      <c r="U308" s="31"/>
      <c r="V308" s="31"/>
      <c r="W308" s="31"/>
      <c r="X308" s="31"/>
      <c r="Y308" s="32"/>
      <c r="Z308" s="41"/>
    </row>
    <row r="309" spans="3:26" x14ac:dyDescent="0.25">
      <c r="C309" s="27"/>
      <c r="D309" s="28"/>
      <c r="E309" s="36"/>
      <c r="F309" s="36"/>
      <c r="G309" s="27"/>
      <c r="I309" s="29"/>
      <c r="R309" s="27"/>
      <c r="S309" s="27"/>
      <c r="T309" s="27"/>
      <c r="U309" s="31"/>
      <c r="V309" s="31"/>
      <c r="W309" s="31"/>
      <c r="X309" s="31"/>
      <c r="Y309" s="32"/>
      <c r="Z309" s="41"/>
    </row>
    <row r="310" spans="3:26" x14ac:dyDescent="0.25">
      <c r="C310" s="27"/>
      <c r="D310" s="28"/>
      <c r="E310" s="36"/>
      <c r="F310" s="36"/>
      <c r="G310" s="27"/>
      <c r="I310" s="29"/>
      <c r="R310" s="27"/>
      <c r="S310" s="27"/>
      <c r="T310" s="27"/>
      <c r="U310" s="31"/>
      <c r="V310" s="31"/>
      <c r="W310" s="31"/>
      <c r="X310" s="31"/>
      <c r="Y310" s="32"/>
      <c r="Z310" s="41"/>
    </row>
    <row r="311" spans="3:26" x14ac:dyDescent="0.25">
      <c r="C311" s="27"/>
      <c r="D311" s="28"/>
      <c r="E311" s="36"/>
      <c r="F311" s="36"/>
      <c r="G311" s="27"/>
      <c r="I311" s="29"/>
      <c r="R311" s="27"/>
      <c r="S311" s="27"/>
      <c r="T311" s="27"/>
      <c r="U311" s="31"/>
      <c r="V311" s="31"/>
      <c r="W311" s="31"/>
      <c r="X311" s="31"/>
      <c r="Y311" s="32"/>
      <c r="Z311" s="41"/>
    </row>
    <row r="312" spans="3:26" x14ac:dyDescent="0.25">
      <c r="C312" s="27"/>
      <c r="D312" s="28"/>
      <c r="E312" s="36"/>
      <c r="F312" s="36"/>
      <c r="G312" s="27"/>
      <c r="I312" s="29"/>
      <c r="R312" s="27"/>
      <c r="S312" s="27"/>
      <c r="T312" s="27"/>
      <c r="U312" s="31"/>
      <c r="V312" s="31"/>
      <c r="W312" s="31"/>
      <c r="X312" s="31"/>
      <c r="Y312" s="32"/>
      <c r="Z312" s="41"/>
    </row>
    <row r="313" spans="3:26" x14ac:dyDescent="0.25">
      <c r="C313" s="27"/>
      <c r="D313" s="28"/>
      <c r="E313" s="36"/>
      <c r="F313" s="36"/>
      <c r="G313" s="27"/>
      <c r="I313" s="29"/>
      <c r="R313" s="27"/>
      <c r="S313" s="27"/>
      <c r="T313" s="27"/>
      <c r="U313" s="31"/>
      <c r="V313" s="31"/>
      <c r="W313" s="31"/>
      <c r="X313" s="31"/>
      <c r="Y313" s="32"/>
      <c r="Z313" s="41"/>
    </row>
    <row r="314" spans="3:26" x14ac:dyDescent="0.25">
      <c r="C314" s="27"/>
      <c r="D314" s="28"/>
      <c r="E314" s="36"/>
      <c r="F314" s="36"/>
      <c r="G314" s="27"/>
      <c r="I314" s="29"/>
      <c r="R314" s="27"/>
      <c r="S314" s="27"/>
      <c r="T314" s="27"/>
      <c r="U314" s="31"/>
      <c r="V314" s="31"/>
      <c r="W314" s="31"/>
      <c r="X314" s="31"/>
      <c r="Y314" s="32"/>
      <c r="Z314" s="41"/>
    </row>
    <row r="315" spans="3:26" x14ac:dyDescent="0.25">
      <c r="C315" s="27"/>
      <c r="D315" s="28"/>
      <c r="E315" s="36"/>
      <c r="F315" s="36"/>
      <c r="G315" s="27"/>
      <c r="I315" s="29"/>
      <c r="R315" s="27"/>
      <c r="S315" s="27"/>
      <c r="T315" s="27"/>
      <c r="U315" s="31"/>
      <c r="V315" s="31"/>
      <c r="W315" s="31"/>
      <c r="X315" s="31"/>
      <c r="Y315" s="32"/>
      <c r="Z315" s="41"/>
    </row>
    <row r="316" spans="3:26" x14ac:dyDescent="0.25">
      <c r="C316" s="27"/>
      <c r="D316" s="28"/>
      <c r="E316" s="36"/>
      <c r="F316" s="36"/>
      <c r="G316" s="27"/>
      <c r="I316" s="29"/>
      <c r="R316" s="27"/>
      <c r="S316" s="27"/>
      <c r="T316" s="27"/>
      <c r="U316" s="31"/>
      <c r="V316" s="31"/>
      <c r="W316" s="31"/>
      <c r="X316" s="31"/>
      <c r="Y316" s="32"/>
      <c r="Z316" s="41"/>
    </row>
    <row r="317" spans="3:26" x14ac:dyDescent="0.25">
      <c r="C317" s="27"/>
      <c r="D317" s="28"/>
      <c r="E317" s="36"/>
      <c r="F317" s="36"/>
      <c r="G317" s="27"/>
      <c r="I317" s="29"/>
      <c r="R317" s="27"/>
      <c r="S317" s="27"/>
      <c r="T317" s="27"/>
      <c r="U317" s="31"/>
      <c r="V317" s="31"/>
      <c r="W317" s="31"/>
      <c r="X317" s="31"/>
      <c r="Y317" s="32"/>
      <c r="Z317" s="41"/>
    </row>
    <row r="318" spans="3:26" x14ac:dyDescent="0.25">
      <c r="C318" s="27"/>
      <c r="D318" s="28"/>
      <c r="E318" s="36"/>
      <c r="F318" s="36"/>
      <c r="G318" s="27"/>
      <c r="I318" s="29"/>
      <c r="R318" s="27"/>
      <c r="S318" s="27"/>
      <c r="T318" s="27"/>
      <c r="U318" s="31"/>
      <c r="V318" s="31"/>
      <c r="W318" s="31"/>
      <c r="X318" s="31"/>
      <c r="Y318" s="32"/>
      <c r="Z318" s="41"/>
    </row>
    <row r="319" spans="3:26" x14ac:dyDescent="0.25">
      <c r="C319" s="27"/>
      <c r="D319" s="28"/>
      <c r="E319" s="36"/>
      <c r="F319" s="36"/>
      <c r="G319" s="27"/>
      <c r="I319" s="29"/>
      <c r="R319" s="27"/>
      <c r="S319" s="27"/>
      <c r="T319" s="27"/>
      <c r="U319" s="31"/>
      <c r="V319" s="31"/>
      <c r="W319" s="31"/>
      <c r="X319" s="31"/>
      <c r="Y319" s="32"/>
      <c r="Z319" s="41"/>
    </row>
    <row r="320" spans="3:26" x14ac:dyDescent="0.25">
      <c r="C320" s="27"/>
      <c r="D320" s="28"/>
      <c r="E320" s="36"/>
      <c r="F320" s="36"/>
      <c r="G320" s="27"/>
      <c r="I320" s="29"/>
      <c r="R320" s="27"/>
      <c r="S320" s="27"/>
      <c r="T320" s="27"/>
      <c r="U320" s="31"/>
      <c r="V320" s="31"/>
      <c r="W320" s="31"/>
      <c r="X320" s="31"/>
      <c r="Y320" s="32"/>
      <c r="Z320" s="41"/>
    </row>
    <row r="321" spans="3:26" x14ac:dyDescent="0.25">
      <c r="C321" s="27"/>
      <c r="D321" s="28"/>
      <c r="E321" s="36"/>
      <c r="F321" s="36"/>
      <c r="G321" s="27"/>
      <c r="I321" s="29"/>
      <c r="R321" s="27"/>
      <c r="S321" s="27"/>
      <c r="T321" s="27"/>
      <c r="U321" s="31"/>
      <c r="V321" s="31"/>
      <c r="W321" s="31"/>
      <c r="X321" s="31"/>
      <c r="Y321" s="32"/>
      <c r="Z321" s="41"/>
    </row>
    <row r="322" spans="3:26" x14ac:dyDescent="0.25">
      <c r="C322" s="27"/>
      <c r="D322" s="28"/>
      <c r="E322" s="36"/>
      <c r="F322" s="36"/>
      <c r="G322" s="27"/>
      <c r="I322" s="29"/>
      <c r="R322" s="27"/>
      <c r="S322" s="27"/>
      <c r="T322" s="27"/>
      <c r="U322" s="31"/>
      <c r="V322" s="31"/>
      <c r="W322" s="31"/>
      <c r="X322" s="31"/>
      <c r="Y322" s="32"/>
      <c r="Z322" s="41"/>
    </row>
    <row r="323" spans="3:26" x14ac:dyDescent="0.25">
      <c r="C323" s="27"/>
      <c r="D323" s="28"/>
      <c r="E323" s="36"/>
      <c r="F323" s="36"/>
      <c r="G323" s="27"/>
      <c r="I323" s="29"/>
      <c r="R323" s="27"/>
      <c r="S323" s="27"/>
      <c r="T323" s="27"/>
      <c r="U323" s="31"/>
      <c r="V323" s="31"/>
      <c r="W323" s="31"/>
      <c r="X323" s="31"/>
      <c r="Y323" s="32"/>
      <c r="Z323" s="41"/>
    </row>
    <row r="324" spans="3:26" x14ac:dyDescent="0.25">
      <c r="C324" s="27"/>
      <c r="D324" s="28"/>
      <c r="E324" s="36"/>
      <c r="F324" s="36"/>
      <c r="G324" s="27"/>
      <c r="I324" s="29"/>
      <c r="R324" s="27"/>
      <c r="S324" s="27"/>
      <c r="T324" s="27"/>
      <c r="U324" s="31"/>
      <c r="V324" s="31"/>
      <c r="W324" s="31"/>
      <c r="X324" s="31"/>
      <c r="Y324" s="32"/>
      <c r="Z324" s="41"/>
    </row>
    <row r="325" spans="3:26" x14ac:dyDescent="0.25">
      <c r="C325" s="27"/>
      <c r="D325" s="28"/>
      <c r="E325" s="36"/>
      <c r="F325" s="36"/>
      <c r="G325" s="27"/>
      <c r="I325" s="29"/>
      <c r="R325" s="27"/>
      <c r="S325" s="27"/>
      <c r="T325" s="27"/>
      <c r="U325" s="31"/>
      <c r="V325" s="31"/>
      <c r="W325" s="31"/>
      <c r="X325" s="31"/>
      <c r="Y325" s="32"/>
      <c r="Z325" s="41"/>
    </row>
    <row r="326" spans="3:26" x14ac:dyDescent="0.25">
      <c r="C326" s="27"/>
      <c r="D326" s="28"/>
      <c r="E326" s="36"/>
      <c r="F326" s="36"/>
      <c r="G326" s="27"/>
      <c r="I326" s="29"/>
      <c r="R326" s="27"/>
      <c r="S326" s="27"/>
      <c r="T326" s="27"/>
      <c r="U326" s="31"/>
      <c r="V326" s="31"/>
      <c r="W326" s="31"/>
      <c r="X326" s="31"/>
      <c r="Y326" s="32"/>
      <c r="Z326" s="41"/>
    </row>
    <row r="327" spans="3:26" x14ac:dyDescent="0.25">
      <c r="C327" s="27"/>
      <c r="D327" s="28"/>
      <c r="E327" s="36"/>
      <c r="F327" s="36"/>
      <c r="G327" s="27"/>
      <c r="I327" s="29"/>
      <c r="R327" s="27"/>
      <c r="S327" s="27"/>
      <c r="T327" s="27"/>
      <c r="U327" s="31"/>
      <c r="V327" s="31"/>
      <c r="W327" s="31"/>
      <c r="X327" s="31"/>
      <c r="Y327" s="32"/>
      <c r="Z327" s="41"/>
    </row>
    <row r="328" spans="3:26" x14ac:dyDescent="0.25">
      <c r="C328" s="27"/>
      <c r="D328" s="28"/>
      <c r="E328" s="36"/>
      <c r="F328" s="36"/>
      <c r="G328" s="27"/>
      <c r="I328" s="29"/>
      <c r="R328" s="27"/>
      <c r="S328" s="27"/>
      <c r="T328" s="27"/>
      <c r="U328" s="31"/>
      <c r="V328" s="31"/>
      <c r="W328" s="31"/>
      <c r="X328" s="31"/>
      <c r="Y328" s="32"/>
      <c r="Z328" s="41"/>
    </row>
    <row r="329" spans="3:26" x14ac:dyDescent="0.25">
      <c r="C329" s="27"/>
      <c r="D329" s="28"/>
      <c r="E329" s="36"/>
      <c r="F329" s="36"/>
      <c r="G329" s="27"/>
      <c r="I329" s="29"/>
      <c r="R329" s="27"/>
      <c r="S329" s="27"/>
      <c r="T329" s="27"/>
      <c r="U329" s="31"/>
      <c r="V329" s="31"/>
      <c r="W329" s="31"/>
      <c r="X329" s="31"/>
      <c r="Y329" s="32"/>
      <c r="Z329" s="41"/>
    </row>
    <row r="330" spans="3:26" x14ac:dyDescent="0.25">
      <c r="C330" s="27"/>
      <c r="D330" s="28"/>
      <c r="E330" s="36"/>
      <c r="F330" s="36"/>
      <c r="G330" s="27"/>
      <c r="I330" s="29"/>
      <c r="R330" s="27"/>
      <c r="S330" s="27"/>
      <c r="T330" s="27"/>
      <c r="U330" s="31"/>
      <c r="V330" s="31"/>
      <c r="W330" s="31"/>
      <c r="X330" s="31"/>
      <c r="Y330" s="32"/>
      <c r="Z330" s="41"/>
    </row>
    <row r="331" spans="3:26" x14ac:dyDescent="0.25">
      <c r="C331" s="27"/>
      <c r="D331" s="28"/>
      <c r="E331" s="36"/>
      <c r="F331" s="36"/>
      <c r="G331" s="27"/>
      <c r="I331" s="29"/>
      <c r="R331" s="27"/>
      <c r="S331" s="27"/>
      <c r="T331" s="27"/>
      <c r="U331" s="31"/>
      <c r="V331" s="31"/>
      <c r="W331" s="31"/>
      <c r="X331" s="31"/>
      <c r="Y331" s="32"/>
      <c r="Z331" s="41"/>
    </row>
    <row r="332" spans="3:26" x14ac:dyDescent="0.25">
      <c r="C332" s="27"/>
      <c r="D332" s="28"/>
      <c r="E332" s="36"/>
      <c r="F332" s="36"/>
      <c r="G332" s="27"/>
      <c r="I332" s="29"/>
      <c r="R332" s="27"/>
      <c r="S332" s="27"/>
      <c r="T332" s="27"/>
      <c r="U332" s="31"/>
      <c r="V332" s="31"/>
      <c r="W332" s="31"/>
      <c r="X332" s="31"/>
      <c r="Y332" s="32"/>
      <c r="Z332" s="41"/>
    </row>
    <row r="333" spans="3:26" x14ac:dyDescent="0.25">
      <c r="C333" s="27"/>
      <c r="D333" s="28"/>
      <c r="E333" s="36"/>
      <c r="F333" s="36"/>
      <c r="G333" s="27"/>
      <c r="I333" s="29"/>
      <c r="R333" s="27"/>
      <c r="S333" s="27"/>
      <c r="T333" s="27"/>
      <c r="U333" s="31"/>
      <c r="V333" s="31"/>
      <c r="W333" s="31"/>
      <c r="X333" s="31"/>
      <c r="Y333" s="32"/>
      <c r="Z333" s="41"/>
    </row>
    <row r="334" spans="3:26" x14ac:dyDescent="0.25">
      <c r="C334" s="27"/>
      <c r="D334" s="28"/>
      <c r="E334" s="36"/>
      <c r="F334" s="36"/>
      <c r="G334" s="27"/>
      <c r="I334" s="29"/>
      <c r="R334" s="27"/>
      <c r="S334" s="27"/>
      <c r="T334" s="27"/>
      <c r="U334" s="31"/>
      <c r="V334" s="31"/>
      <c r="W334" s="31"/>
      <c r="X334" s="31"/>
      <c r="Y334" s="32"/>
      <c r="Z334" s="41"/>
    </row>
    <row r="335" spans="3:26" x14ac:dyDescent="0.25">
      <c r="C335" s="27"/>
      <c r="D335" s="28"/>
      <c r="E335" s="36"/>
      <c r="F335" s="36"/>
      <c r="G335" s="27"/>
      <c r="I335" s="29"/>
      <c r="R335" s="27"/>
      <c r="S335" s="27"/>
      <c r="T335" s="27"/>
      <c r="U335" s="31"/>
      <c r="V335" s="31"/>
      <c r="W335" s="31"/>
      <c r="X335" s="31"/>
      <c r="Y335" s="32"/>
      <c r="Z335" s="41"/>
    </row>
    <row r="336" spans="3:26" x14ac:dyDescent="0.25">
      <c r="C336" s="27"/>
      <c r="D336" s="28"/>
      <c r="E336" s="36"/>
      <c r="F336" s="36"/>
      <c r="G336" s="27"/>
      <c r="I336" s="29"/>
      <c r="R336" s="27"/>
      <c r="S336" s="27"/>
      <c r="T336" s="27"/>
      <c r="U336" s="31"/>
      <c r="V336" s="31"/>
      <c r="W336" s="31"/>
      <c r="X336" s="31"/>
      <c r="Y336" s="32"/>
      <c r="Z336" s="41"/>
    </row>
    <row r="337" spans="3:26" x14ac:dyDescent="0.25">
      <c r="C337" s="27"/>
      <c r="D337" s="28"/>
      <c r="E337" s="36"/>
      <c r="F337" s="36"/>
      <c r="G337" s="27"/>
      <c r="I337" s="29"/>
      <c r="R337" s="27"/>
      <c r="S337" s="27"/>
      <c r="T337" s="27"/>
      <c r="U337" s="31"/>
      <c r="V337" s="31"/>
      <c r="W337" s="31"/>
      <c r="X337" s="31"/>
      <c r="Y337" s="32"/>
      <c r="Z337" s="41"/>
    </row>
    <row r="338" spans="3:26" x14ac:dyDescent="0.25">
      <c r="C338" s="27"/>
      <c r="D338" s="28"/>
      <c r="E338" s="36"/>
      <c r="F338" s="36"/>
      <c r="G338" s="27"/>
      <c r="I338" s="29"/>
      <c r="R338" s="27"/>
      <c r="S338" s="27"/>
      <c r="T338" s="27"/>
      <c r="U338" s="31"/>
      <c r="V338" s="31"/>
      <c r="W338" s="31"/>
      <c r="X338" s="31"/>
      <c r="Y338" s="32"/>
      <c r="Z338" s="41"/>
    </row>
    <row r="339" spans="3:26" x14ac:dyDescent="0.25">
      <c r="C339" s="27"/>
      <c r="D339" s="28"/>
      <c r="E339" s="36"/>
      <c r="F339" s="36"/>
      <c r="G339" s="27"/>
      <c r="I339" s="29"/>
      <c r="R339" s="27"/>
      <c r="S339" s="27"/>
      <c r="T339" s="27"/>
      <c r="U339" s="31"/>
      <c r="V339" s="31"/>
      <c r="W339" s="31"/>
      <c r="X339" s="31"/>
      <c r="Y339" s="32"/>
      <c r="Z339" s="41"/>
    </row>
    <row r="340" spans="3:26" x14ac:dyDescent="0.25">
      <c r="C340" s="27"/>
      <c r="D340" s="28"/>
      <c r="E340" s="36"/>
      <c r="F340" s="36"/>
      <c r="G340" s="27"/>
      <c r="I340" s="29"/>
      <c r="R340" s="27"/>
      <c r="S340" s="27"/>
      <c r="T340" s="27"/>
      <c r="U340" s="31"/>
      <c r="V340" s="31"/>
      <c r="W340" s="31"/>
      <c r="X340" s="31"/>
      <c r="Y340" s="32"/>
      <c r="Z340" s="41"/>
    </row>
    <row r="341" spans="3:26" x14ac:dyDescent="0.25">
      <c r="C341" s="27"/>
      <c r="D341" s="28"/>
      <c r="E341" s="36"/>
      <c r="F341" s="36"/>
      <c r="G341" s="27"/>
      <c r="I341" s="29"/>
      <c r="R341" s="27"/>
      <c r="S341" s="27"/>
      <c r="T341" s="27"/>
      <c r="U341" s="31"/>
      <c r="V341" s="31"/>
      <c r="W341" s="31"/>
      <c r="X341" s="31"/>
      <c r="Y341" s="32"/>
      <c r="Z341" s="41"/>
    </row>
    <row r="342" spans="3:26" x14ac:dyDescent="0.25">
      <c r="C342" s="27"/>
      <c r="D342" s="28"/>
      <c r="E342" s="36"/>
      <c r="F342" s="36"/>
      <c r="G342" s="27"/>
      <c r="I342" s="29"/>
      <c r="R342" s="27"/>
      <c r="S342" s="27"/>
      <c r="T342" s="27"/>
      <c r="U342" s="31"/>
      <c r="V342" s="31"/>
      <c r="W342" s="31"/>
      <c r="X342" s="31"/>
      <c r="Y342" s="32"/>
      <c r="Z342" s="41"/>
    </row>
    <row r="343" spans="3:26" x14ac:dyDescent="0.25">
      <c r="C343" s="27"/>
      <c r="D343" s="28"/>
      <c r="E343" s="36"/>
      <c r="F343" s="36"/>
      <c r="G343" s="27"/>
      <c r="I343" s="29"/>
      <c r="R343" s="27"/>
      <c r="S343" s="27"/>
      <c r="T343" s="27"/>
      <c r="U343" s="31"/>
      <c r="V343" s="31"/>
      <c r="W343" s="31"/>
      <c r="X343" s="31"/>
      <c r="Y343" s="32"/>
      <c r="Z343" s="41"/>
    </row>
    <row r="344" spans="3:26" x14ac:dyDescent="0.25">
      <c r="C344" s="27"/>
      <c r="D344" s="28"/>
      <c r="E344" s="36"/>
      <c r="F344" s="36"/>
      <c r="G344" s="27"/>
      <c r="I344" s="29"/>
      <c r="R344" s="27"/>
      <c r="S344" s="27"/>
      <c r="T344" s="27"/>
      <c r="U344" s="31"/>
      <c r="V344" s="31"/>
      <c r="W344" s="31"/>
      <c r="X344" s="31"/>
      <c r="Y344" s="32"/>
      <c r="Z344" s="41"/>
    </row>
    <row r="345" spans="3:26" x14ac:dyDescent="0.25">
      <c r="C345" s="27"/>
      <c r="D345" s="28"/>
      <c r="E345" s="36"/>
      <c r="F345" s="36"/>
      <c r="G345" s="27"/>
      <c r="I345" s="29"/>
      <c r="R345" s="27"/>
      <c r="S345" s="27"/>
      <c r="T345" s="27"/>
      <c r="U345" s="31"/>
      <c r="V345" s="31"/>
      <c r="W345" s="31"/>
      <c r="X345" s="31"/>
      <c r="Y345" s="32"/>
      <c r="Z345" s="41"/>
    </row>
    <row r="346" spans="3:26" x14ac:dyDescent="0.25">
      <c r="C346" s="27"/>
      <c r="D346" s="28"/>
      <c r="E346" s="36"/>
      <c r="F346" s="36"/>
      <c r="G346" s="27"/>
      <c r="I346" s="29"/>
      <c r="R346" s="27"/>
      <c r="S346" s="27"/>
      <c r="T346" s="27"/>
      <c r="U346" s="31"/>
      <c r="V346" s="31"/>
      <c r="W346" s="31"/>
      <c r="X346" s="31"/>
      <c r="Y346" s="32"/>
      <c r="Z346" s="41"/>
    </row>
    <row r="347" spans="3:26" x14ac:dyDescent="0.25">
      <c r="C347" s="27"/>
      <c r="D347" s="28"/>
      <c r="E347" s="36"/>
      <c r="F347" s="36"/>
      <c r="G347" s="27"/>
      <c r="I347" s="29"/>
      <c r="R347" s="27"/>
      <c r="S347" s="27"/>
      <c r="T347" s="27"/>
      <c r="U347" s="31"/>
      <c r="V347" s="31"/>
      <c r="W347" s="31"/>
      <c r="X347" s="31"/>
      <c r="Y347" s="32"/>
      <c r="Z347" s="41"/>
    </row>
    <row r="348" spans="3:26" x14ac:dyDescent="0.25">
      <c r="C348" s="27"/>
      <c r="D348" s="28"/>
      <c r="E348" s="36"/>
      <c r="F348" s="36"/>
      <c r="G348" s="27"/>
      <c r="I348" s="29"/>
      <c r="R348" s="27"/>
      <c r="S348" s="27"/>
      <c r="T348" s="27"/>
      <c r="U348" s="31"/>
      <c r="V348" s="31"/>
      <c r="W348" s="31"/>
      <c r="X348" s="31"/>
      <c r="Y348" s="32"/>
      <c r="Z348" s="41"/>
    </row>
    <row r="349" spans="3:26" x14ac:dyDescent="0.25">
      <c r="C349" s="27"/>
      <c r="D349" s="28"/>
      <c r="E349" s="36"/>
      <c r="F349" s="36"/>
      <c r="G349" s="27"/>
      <c r="I349" s="29"/>
      <c r="R349" s="27"/>
      <c r="S349" s="27"/>
      <c r="T349" s="27"/>
      <c r="U349" s="31"/>
      <c r="V349" s="31"/>
      <c r="W349" s="31"/>
      <c r="X349" s="31"/>
      <c r="Y349" s="32"/>
      <c r="Z349" s="41"/>
    </row>
    <row r="350" spans="3:26" x14ac:dyDescent="0.25">
      <c r="C350" s="27"/>
      <c r="D350" s="28"/>
      <c r="E350" s="36"/>
      <c r="F350" s="36"/>
      <c r="G350" s="27"/>
      <c r="I350" s="29"/>
      <c r="R350" s="27"/>
      <c r="S350" s="27"/>
      <c r="T350" s="27"/>
      <c r="U350" s="31"/>
      <c r="V350" s="31"/>
      <c r="W350" s="31"/>
      <c r="X350" s="31"/>
      <c r="Y350" s="32"/>
      <c r="Z350" s="41"/>
    </row>
    <row r="351" spans="3:26" x14ac:dyDescent="0.25">
      <c r="C351" s="27"/>
      <c r="D351" s="28"/>
      <c r="E351" s="36"/>
      <c r="F351" s="36"/>
      <c r="G351" s="27"/>
      <c r="I351" s="29"/>
      <c r="R351" s="27"/>
      <c r="S351" s="27"/>
      <c r="T351" s="27"/>
      <c r="U351" s="31"/>
      <c r="V351" s="31"/>
      <c r="W351" s="31"/>
      <c r="X351" s="31"/>
      <c r="Y351" s="32"/>
      <c r="Z351" s="41"/>
    </row>
    <row r="352" spans="3:26" x14ac:dyDescent="0.25">
      <c r="C352" s="27"/>
      <c r="D352" s="28"/>
      <c r="E352" s="36"/>
      <c r="F352" s="36"/>
      <c r="G352" s="27"/>
      <c r="I352" s="29"/>
      <c r="R352" s="27"/>
      <c r="S352" s="27"/>
      <c r="T352" s="27"/>
      <c r="U352" s="31"/>
      <c r="V352" s="31"/>
      <c r="W352" s="31"/>
      <c r="X352" s="31"/>
      <c r="Y352" s="32"/>
      <c r="Z352" s="41"/>
    </row>
    <row r="353" spans="3:26" x14ac:dyDescent="0.25">
      <c r="C353" s="27"/>
      <c r="D353" s="28"/>
      <c r="E353" s="36"/>
      <c r="F353" s="36"/>
      <c r="G353" s="27"/>
      <c r="I353" s="29"/>
      <c r="R353" s="27"/>
      <c r="S353" s="27"/>
      <c r="T353" s="27"/>
      <c r="U353" s="31"/>
      <c r="V353" s="31"/>
      <c r="W353" s="31"/>
      <c r="X353" s="31"/>
      <c r="Y353" s="32"/>
      <c r="Z353" s="41"/>
    </row>
    <row r="354" spans="3:26" x14ac:dyDescent="0.25">
      <c r="C354" s="27"/>
      <c r="D354" s="28"/>
      <c r="E354" s="36"/>
      <c r="F354" s="36"/>
      <c r="G354" s="27"/>
      <c r="I354" s="29"/>
      <c r="R354" s="27"/>
      <c r="S354" s="27"/>
      <c r="T354" s="27"/>
      <c r="U354" s="31"/>
      <c r="V354" s="31"/>
      <c r="W354" s="31"/>
      <c r="X354" s="31"/>
      <c r="Y354" s="32"/>
      <c r="Z354" s="41"/>
    </row>
    <row r="355" spans="3:26" x14ac:dyDescent="0.25">
      <c r="C355" s="27"/>
      <c r="D355" s="28"/>
      <c r="E355" s="36"/>
      <c r="F355" s="36"/>
      <c r="G355" s="27"/>
      <c r="I355" s="29"/>
      <c r="R355" s="27"/>
      <c r="S355" s="27"/>
      <c r="T355" s="27"/>
      <c r="U355" s="31"/>
      <c r="V355" s="31"/>
      <c r="W355" s="31"/>
      <c r="X355" s="31"/>
      <c r="Y355" s="32"/>
      <c r="Z355" s="41"/>
    </row>
    <row r="356" spans="3:26" x14ac:dyDescent="0.25">
      <c r="C356" s="27"/>
      <c r="D356" s="28"/>
      <c r="E356" s="36"/>
      <c r="F356" s="36"/>
      <c r="G356" s="27"/>
      <c r="I356" s="29"/>
      <c r="R356" s="27"/>
      <c r="S356" s="27"/>
      <c r="T356" s="27"/>
      <c r="U356" s="31"/>
      <c r="V356" s="31"/>
      <c r="W356" s="31"/>
      <c r="X356" s="31"/>
      <c r="Y356" s="32"/>
      <c r="Z356" s="41"/>
    </row>
    <row r="357" spans="3:26" x14ac:dyDescent="0.25">
      <c r="C357" s="27"/>
      <c r="D357" s="28"/>
      <c r="E357" s="36"/>
      <c r="F357" s="36"/>
      <c r="G357" s="27"/>
      <c r="I357" s="29"/>
      <c r="R357" s="27"/>
      <c r="S357" s="27"/>
      <c r="T357" s="27"/>
      <c r="U357" s="31"/>
      <c r="V357" s="31"/>
      <c r="W357" s="31"/>
      <c r="X357" s="31"/>
      <c r="Y357" s="32"/>
      <c r="Z357" s="41"/>
    </row>
    <row r="358" spans="3:26" x14ac:dyDescent="0.25">
      <c r="C358" s="27"/>
      <c r="D358" s="28"/>
      <c r="E358" s="36"/>
      <c r="F358" s="36"/>
      <c r="G358" s="27"/>
      <c r="I358" s="29"/>
      <c r="R358" s="27"/>
      <c r="S358" s="27"/>
      <c r="T358" s="27"/>
      <c r="U358" s="31"/>
      <c r="V358" s="31"/>
      <c r="W358" s="31"/>
      <c r="X358" s="31"/>
      <c r="Y358" s="32"/>
      <c r="Z358" s="41"/>
    </row>
    <row r="359" spans="3:26" x14ac:dyDescent="0.25">
      <c r="C359" s="27"/>
      <c r="D359" s="28"/>
      <c r="E359" s="36"/>
      <c r="F359" s="36"/>
      <c r="G359" s="27"/>
      <c r="I359" s="29"/>
      <c r="R359" s="27"/>
      <c r="S359" s="27"/>
      <c r="T359" s="27"/>
      <c r="U359" s="31"/>
      <c r="V359" s="31"/>
      <c r="W359" s="31"/>
      <c r="X359" s="31"/>
      <c r="Y359" s="32"/>
      <c r="Z359" s="41"/>
    </row>
    <row r="360" spans="3:26" x14ac:dyDescent="0.25">
      <c r="C360" s="27"/>
      <c r="D360" s="28"/>
      <c r="E360" s="36"/>
      <c r="F360" s="36"/>
      <c r="G360" s="27"/>
      <c r="I360" s="29"/>
      <c r="R360" s="27"/>
      <c r="S360" s="27"/>
      <c r="T360" s="27"/>
      <c r="U360" s="31"/>
      <c r="V360" s="31"/>
      <c r="W360" s="31"/>
      <c r="X360" s="31"/>
      <c r="Y360" s="32"/>
      <c r="Z360" s="41"/>
    </row>
    <row r="361" spans="3:26" x14ac:dyDescent="0.25">
      <c r="C361" s="27"/>
      <c r="D361" s="28"/>
      <c r="E361" s="36"/>
      <c r="F361" s="36"/>
      <c r="G361" s="27"/>
      <c r="I361" s="29"/>
      <c r="R361" s="27"/>
      <c r="S361" s="27"/>
      <c r="T361" s="27"/>
      <c r="U361" s="31"/>
      <c r="V361" s="31"/>
      <c r="W361" s="31"/>
      <c r="X361" s="31"/>
      <c r="Y361" s="32"/>
      <c r="Z361" s="41"/>
    </row>
    <row r="362" spans="3:26" x14ac:dyDescent="0.25">
      <c r="C362" s="27"/>
      <c r="D362" s="28"/>
      <c r="E362" s="36"/>
      <c r="F362" s="36"/>
      <c r="G362" s="27"/>
      <c r="I362" s="29"/>
      <c r="R362" s="27"/>
      <c r="S362" s="27"/>
      <c r="T362" s="27"/>
      <c r="U362" s="31"/>
      <c r="V362" s="31"/>
      <c r="W362" s="31"/>
      <c r="X362" s="31"/>
      <c r="Y362" s="32"/>
      <c r="Z362" s="41"/>
    </row>
    <row r="363" spans="3:26" x14ac:dyDescent="0.25">
      <c r="C363" s="27"/>
      <c r="D363" s="28"/>
      <c r="E363" s="36"/>
      <c r="F363" s="36"/>
      <c r="G363" s="27"/>
      <c r="I363" s="29"/>
      <c r="R363" s="27"/>
      <c r="S363" s="27"/>
      <c r="T363" s="27"/>
      <c r="U363" s="31"/>
      <c r="V363" s="31"/>
      <c r="W363" s="31"/>
      <c r="X363" s="31"/>
      <c r="Y363" s="32"/>
      <c r="Z363" s="41"/>
    </row>
    <row r="364" spans="3:26" x14ac:dyDescent="0.25">
      <c r="C364" s="27"/>
      <c r="D364" s="28"/>
      <c r="E364" s="36"/>
      <c r="F364" s="36"/>
      <c r="G364" s="27"/>
      <c r="I364" s="29"/>
      <c r="R364" s="27"/>
      <c r="S364" s="27"/>
      <c r="T364" s="27"/>
      <c r="U364" s="31"/>
      <c r="V364" s="31"/>
      <c r="W364" s="31"/>
      <c r="X364" s="31"/>
      <c r="Y364" s="32"/>
      <c r="Z364" s="41"/>
    </row>
    <row r="365" spans="3:26" x14ac:dyDescent="0.25">
      <c r="C365" s="27"/>
      <c r="D365" s="28"/>
      <c r="E365" s="36"/>
      <c r="F365" s="36"/>
      <c r="G365" s="27"/>
      <c r="I365" s="29"/>
      <c r="R365" s="27"/>
      <c r="S365" s="27"/>
      <c r="T365" s="27"/>
      <c r="U365" s="31"/>
      <c r="V365" s="31"/>
      <c r="W365" s="31"/>
      <c r="X365" s="31"/>
      <c r="Y365" s="32"/>
      <c r="Z365" s="41"/>
    </row>
    <row r="366" spans="3:26" x14ac:dyDescent="0.25">
      <c r="C366" s="27"/>
      <c r="D366" s="28"/>
      <c r="E366" s="36"/>
      <c r="F366" s="36"/>
      <c r="G366" s="27"/>
      <c r="I366" s="29"/>
      <c r="R366" s="27"/>
      <c r="S366" s="27"/>
      <c r="T366" s="27"/>
      <c r="U366" s="31"/>
      <c r="V366" s="31"/>
      <c r="W366" s="31"/>
      <c r="X366" s="31"/>
      <c r="Y366" s="32"/>
      <c r="Z366" s="41"/>
    </row>
    <row r="367" spans="3:26" x14ac:dyDescent="0.25">
      <c r="C367" s="27"/>
      <c r="D367" s="28"/>
      <c r="E367" s="36"/>
      <c r="F367" s="36"/>
      <c r="G367" s="27"/>
      <c r="I367" s="29"/>
      <c r="R367" s="27"/>
      <c r="S367" s="27"/>
      <c r="T367" s="27"/>
      <c r="U367" s="31"/>
      <c r="V367" s="31"/>
      <c r="W367" s="31"/>
      <c r="X367" s="31"/>
      <c r="Y367" s="32"/>
      <c r="Z367" s="41"/>
    </row>
    <row r="368" spans="3:26" x14ac:dyDescent="0.25">
      <c r="C368" s="27"/>
      <c r="D368" s="28"/>
      <c r="E368" s="36"/>
      <c r="F368" s="36"/>
      <c r="G368" s="27"/>
      <c r="I368" s="29"/>
      <c r="R368" s="27"/>
      <c r="S368" s="27"/>
      <c r="T368" s="27"/>
      <c r="U368" s="31"/>
      <c r="V368" s="31"/>
      <c r="W368" s="31"/>
      <c r="X368" s="31"/>
      <c r="Y368" s="32"/>
      <c r="Z368" s="41"/>
    </row>
    <row r="369" spans="3:26" x14ac:dyDescent="0.25">
      <c r="C369" s="27"/>
      <c r="D369" s="28"/>
      <c r="E369" s="36"/>
      <c r="F369" s="36"/>
      <c r="G369" s="27"/>
      <c r="I369" s="29"/>
      <c r="R369" s="27"/>
      <c r="S369" s="27"/>
      <c r="T369" s="27"/>
      <c r="U369" s="31"/>
      <c r="V369" s="31"/>
      <c r="W369" s="31"/>
      <c r="X369" s="31"/>
      <c r="Y369" s="32"/>
      <c r="Z369" s="41"/>
    </row>
    <row r="370" spans="3:26" x14ac:dyDescent="0.25">
      <c r="C370" s="27"/>
      <c r="D370" s="28"/>
      <c r="E370" s="36"/>
      <c r="F370" s="36"/>
      <c r="G370" s="27"/>
      <c r="I370" s="29"/>
      <c r="R370" s="27"/>
      <c r="S370" s="27"/>
      <c r="T370" s="27"/>
      <c r="U370" s="31"/>
      <c r="V370" s="31"/>
      <c r="W370" s="31"/>
      <c r="X370" s="31"/>
      <c r="Y370" s="32"/>
      <c r="Z370" s="41"/>
    </row>
    <row r="371" spans="3:26" x14ac:dyDescent="0.25">
      <c r="C371" s="27"/>
      <c r="D371" s="28"/>
      <c r="E371" s="36"/>
      <c r="F371" s="36"/>
      <c r="G371" s="27"/>
      <c r="I371" s="29"/>
      <c r="R371" s="27"/>
      <c r="S371" s="27"/>
      <c r="T371" s="27"/>
      <c r="U371" s="31"/>
      <c r="V371" s="31"/>
      <c r="W371" s="31"/>
      <c r="X371" s="31"/>
      <c r="Y371" s="32"/>
      <c r="Z371" s="41"/>
    </row>
    <row r="372" spans="3:26" x14ac:dyDescent="0.25">
      <c r="C372" s="27"/>
      <c r="D372" s="28"/>
      <c r="E372" s="36"/>
      <c r="F372" s="36"/>
      <c r="G372" s="27"/>
      <c r="I372" s="29"/>
      <c r="R372" s="27"/>
      <c r="S372" s="27"/>
      <c r="T372" s="27"/>
      <c r="U372" s="31"/>
      <c r="V372" s="31"/>
      <c r="W372" s="31"/>
      <c r="X372" s="31"/>
      <c r="Y372" s="32"/>
      <c r="Z372" s="41"/>
    </row>
    <row r="373" spans="3:26" x14ac:dyDescent="0.25">
      <c r="C373" s="27"/>
      <c r="D373" s="28"/>
      <c r="E373" s="36"/>
      <c r="F373" s="36"/>
      <c r="G373" s="27"/>
      <c r="I373" s="29"/>
      <c r="R373" s="27"/>
      <c r="S373" s="27"/>
      <c r="T373" s="27"/>
      <c r="U373" s="31"/>
      <c r="V373" s="31"/>
      <c r="W373" s="31"/>
      <c r="X373" s="31"/>
      <c r="Y373" s="32"/>
      <c r="Z373" s="41"/>
    </row>
    <row r="374" spans="3:26" x14ac:dyDescent="0.25">
      <c r="C374" s="27"/>
      <c r="D374" s="28"/>
      <c r="E374" s="36"/>
      <c r="F374" s="36"/>
      <c r="G374" s="27"/>
      <c r="I374" s="29"/>
      <c r="R374" s="27"/>
      <c r="S374" s="27"/>
      <c r="T374" s="27"/>
      <c r="U374" s="31"/>
      <c r="V374" s="31"/>
      <c r="W374" s="31"/>
      <c r="X374" s="31"/>
      <c r="Y374" s="32"/>
      <c r="Z374" s="41"/>
    </row>
    <row r="375" spans="3:26" x14ac:dyDescent="0.25">
      <c r="C375" s="27"/>
      <c r="D375" s="28"/>
      <c r="E375" s="36"/>
      <c r="F375" s="36"/>
      <c r="G375" s="27"/>
      <c r="I375" s="29"/>
      <c r="R375" s="27"/>
      <c r="S375" s="27"/>
      <c r="T375" s="27"/>
      <c r="U375" s="31"/>
      <c r="V375" s="31"/>
      <c r="W375" s="31"/>
      <c r="X375" s="31"/>
      <c r="Y375" s="32"/>
      <c r="Z375" s="41"/>
    </row>
    <row r="376" spans="3:26" x14ac:dyDescent="0.25">
      <c r="C376" s="27"/>
      <c r="D376" s="28"/>
      <c r="E376" s="36"/>
      <c r="F376" s="36"/>
      <c r="G376" s="27"/>
      <c r="I376" s="29"/>
      <c r="R376" s="27"/>
      <c r="S376" s="27"/>
      <c r="T376" s="27"/>
      <c r="U376" s="31"/>
      <c r="V376" s="31"/>
      <c r="W376" s="31"/>
      <c r="X376" s="31"/>
      <c r="Y376" s="32"/>
      <c r="Z376" s="41"/>
    </row>
    <row r="377" spans="3:26" x14ac:dyDescent="0.25">
      <c r="C377" s="27"/>
      <c r="D377" s="28"/>
      <c r="E377" s="36"/>
      <c r="F377" s="36"/>
      <c r="G377" s="27"/>
      <c r="I377" s="29"/>
      <c r="R377" s="27"/>
      <c r="S377" s="27"/>
      <c r="T377" s="27"/>
      <c r="U377" s="31"/>
      <c r="V377" s="31"/>
      <c r="W377" s="31"/>
      <c r="X377" s="31"/>
      <c r="Y377" s="32"/>
      <c r="Z377" s="41"/>
    </row>
    <row r="378" spans="3:26" x14ac:dyDescent="0.25">
      <c r="C378" s="27"/>
      <c r="D378" s="28"/>
      <c r="E378" s="36"/>
      <c r="F378" s="36"/>
      <c r="G378" s="27"/>
      <c r="I378" s="29"/>
      <c r="R378" s="27"/>
      <c r="S378" s="27"/>
      <c r="T378" s="27"/>
      <c r="U378" s="31"/>
      <c r="V378" s="31"/>
      <c r="W378" s="31"/>
      <c r="X378" s="31"/>
      <c r="Y378" s="32"/>
      <c r="Z378" s="41"/>
    </row>
    <row r="379" spans="3:26" x14ac:dyDescent="0.25">
      <c r="C379" s="27"/>
      <c r="D379" s="28"/>
      <c r="E379" s="36"/>
      <c r="F379" s="36"/>
      <c r="G379" s="27"/>
      <c r="I379" s="29"/>
      <c r="R379" s="27"/>
      <c r="S379" s="27"/>
      <c r="T379" s="27"/>
      <c r="U379" s="31"/>
      <c r="V379" s="31"/>
      <c r="W379" s="31"/>
      <c r="X379" s="31"/>
      <c r="Y379" s="32"/>
      <c r="Z379" s="41"/>
    </row>
    <row r="380" spans="3:26" x14ac:dyDescent="0.25">
      <c r="C380" s="27"/>
      <c r="D380" s="28"/>
      <c r="E380" s="36"/>
      <c r="F380" s="36"/>
      <c r="G380" s="27"/>
      <c r="I380" s="29"/>
      <c r="R380" s="27"/>
      <c r="S380" s="27"/>
      <c r="T380" s="27"/>
      <c r="U380" s="31"/>
      <c r="V380" s="31"/>
      <c r="W380" s="31"/>
      <c r="X380" s="31"/>
      <c r="Y380" s="32"/>
      <c r="Z380" s="41"/>
    </row>
    <row r="381" spans="3:26" x14ac:dyDescent="0.25">
      <c r="C381" s="27"/>
      <c r="D381" s="28"/>
      <c r="E381" s="36"/>
      <c r="F381" s="36"/>
      <c r="G381" s="27"/>
      <c r="I381" s="29"/>
      <c r="R381" s="27"/>
      <c r="S381" s="27"/>
      <c r="T381" s="27"/>
      <c r="U381" s="31"/>
      <c r="V381" s="31"/>
      <c r="W381" s="31"/>
      <c r="X381" s="31"/>
      <c r="Y381" s="32"/>
      <c r="Z381" s="41"/>
    </row>
    <row r="382" spans="3:26" x14ac:dyDescent="0.25">
      <c r="C382" s="27"/>
      <c r="D382" s="28"/>
      <c r="E382" s="36"/>
      <c r="F382" s="36"/>
      <c r="G382" s="27"/>
      <c r="I382" s="29"/>
      <c r="R382" s="27"/>
      <c r="S382" s="27"/>
      <c r="T382" s="27"/>
      <c r="U382" s="31"/>
      <c r="V382" s="31"/>
      <c r="W382" s="31"/>
      <c r="X382" s="31"/>
      <c r="Y382" s="32"/>
      <c r="Z382" s="41"/>
    </row>
    <row r="383" spans="3:26" x14ac:dyDescent="0.25">
      <c r="C383" s="27"/>
      <c r="D383" s="28"/>
      <c r="E383" s="36"/>
      <c r="F383" s="36"/>
      <c r="G383" s="27"/>
      <c r="I383" s="29"/>
      <c r="R383" s="27"/>
      <c r="S383" s="27"/>
      <c r="T383" s="27"/>
      <c r="U383" s="31"/>
      <c r="V383" s="31"/>
      <c r="W383" s="31"/>
      <c r="X383" s="31"/>
      <c r="Y383" s="32"/>
      <c r="Z383" s="41"/>
    </row>
    <row r="384" spans="3:26" x14ac:dyDescent="0.25">
      <c r="C384" s="27"/>
      <c r="D384" s="28"/>
      <c r="E384" s="36"/>
      <c r="F384" s="36"/>
      <c r="G384" s="27"/>
      <c r="I384" s="29"/>
      <c r="R384" s="27"/>
      <c r="S384" s="27"/>
      <c r="T384" s="27"/>
      <c r="U384" s="31"/>
      <c r="V384" s="31"/>
      <c r="W384" s="31"/>
      <c r="X384" s="31"/>
      <c r="Y384" s="32"/>
      <c r="Z384" s="41"/>
    </row>
    <row r="385" spans="3:26" x14ac:dyDescent="0.25">
      <c r="C385" s="27"/>
      <c r="D385" s="28"/>
      <c r="E385" s="36"/>
      <c r="F385" s="36"/>
      <c r="G385" s="27"/>
      <c r="I385" s="29"/>
      <c r="R385" s="27"/>
      <c r="S385" s="27"/>
      <c r="T385" s="27"/>
      <c r="U385" s="31"/>
      <c r="V385" s="31"/>
      <c r="W385" s="31"/>
      <c r="X385" s="31"/>
      <c r="Y385" s="32"/>
      <c r="Z385" s="41"/>
    </row>
    <row r="386" spans="3:26" x14ac:dyDescent="0.25">
      <c r="C386" s="27"/>
      <c r="D386" s="28"/>
      <c r="E386" s="36"/>
      <c r="F386" s="36"/>
      <c r="G386" s="27"/>
      <c r="I386" s="29"/>
      <c r="R386" s="27"/>
      <c r="S386" s="27"/>
      <c r="T386" s="27"/>
      <c r="U386" s="31"/>
      <c r="V386" s="31"/>
      <c r="W386" s="31"/>
      <c r="X386" s="31"/>
      <c r="Y386" s="32"/>
      <c r="Z386" s="41"/>
    </row>
    <row r="387" spans="3:26" x14ac:dyDescent="0.25">
      <c r="C387" s="27"/>
      <c r="D387" s="28"/>
      <c r="E387" s="36"/>
      <c r="F387" s="36"/>
      <c r="G387" s="27"/>
      <c r="I387" s="29"/>
      <c r="R387" s="27"/>
      <c r="S387" s="27"/>
      <c r="T387" s="27"/>
      <c r="U387" s="31"/>
      <c r="V387" s="31"/>
      <c r="W387" s="31"/>
      <c r="X387" s="31"/>
      <c r="Y387" s="32"/>
      <c r="Z387" s="41"/>
    </row>
    <row r="388" spans="3:26" x14ac:dyDescent="0.25">
      <c r="C388" s="27"/>
      <c r="D388" s="28"/>
      <c r="E388" s="36"/>
      <c r="F388" s="36"/>
      <c r="G388" s="27"/>
      <c r="I388" s="29"/>
      <c r="R388" s="27"/>
      <c r="S388" s="27"/>
      <c r="T388" s="27"/>
      <c r="U388" s="31"/>
      <c r="V388" s="31"/>
      <c r="W388" s="31"/>
      <c r="X388" s="31"/>
      <c r="Y388" s="32"/>
      <c r="Z388" s="41"/>
    </row>
    <row r="389" spans="3:26" x14ac:dyDescent="0.25">
      <c r="C389" s="27"/>
      <c r="D389" s="28"/>
      <c r="E389" s="36"/>
      <c r="F389" s="36"/>
      <c r="G389" s="27"/>
      <c r="I389" s="29"/>
      <c r="R389" s="27"/>
      <c r="S389" s="27"/>
      <c r="T389" s="27"/>
      <c r="U389" s="31"/>
      <c r="V389" s="31"/>
      <c r="W389" s="31"/>
      <c r="X389" s="31"/>
      <c r="Y389" s="32"/>
      <c r="Z389" s="41"/>
    </row>
    <row r="390" spans="3:26" x14ac:dyDescent="0.25">
      <c r="C390" s="27"/>
      <c r="D390" s="28"/>
      <c r="E390" s="36"/>
      <c r="F390" s="36"/>
      <c r="G390" s="27"/>
      <c r="I390" s="29"/>
      <c r="R390" s="27"/>
      <c r="S390" s="27"/>
      <c r="T390" s="27"/>
      <c r="U390" s="31"/>
      <c r="V390" s="31"/>
      <c r="W390" s="31"/>
      <c r="X390" s="31"/>
      <c r="Y390" s="32"/>
      <c r="Z390" s="41"/>
    </row>
    <row r="391" spans="3:26" x14ac:dyDescent="0.25">
      <c r="C391" s="27"/>
      <c r="D391" s="28"/>
      <c r="E391" s="36"/>
      <c r="F391" s="36"/>
      <c r="G391" s="27"/>
      <c r="I391" s="29"/>
      <c r="R391" s="27"/>
      <c r="S391" s="27"/>
      <c r="T391" s="27"/>
      <c r="U391" s="31"/>
      <c r="V391" s="31"/>
      <c r="W391" s="31"/>
      <c r="X391" s="31"/>
      <c r="Y391" s="32"/>
      <c r="Z391" s="41"/>
    </row>
    <row r="392" spans="3:26" x14ac:dyDescent="0.25">
      <c r="C392" s="27"/>
      <c r="D392" s="28"/>
      <c r="E392" s="36"/>
      <c r="F392" s="36"/>
      <c r="G392" s="27"/>
      <c r="I392" s="29"/>
      <c r="R392" s="27"/>
      <c r="S392" s="27"/>
      <c r="T392" s="27"/>
      <c r="U392" s="31"/>
      <c r="V392" s="31"/>
      <c r="W392" s="31"/>
      <c r="X392" s="31"/>
      <c r="Y392" s="32"/>
      <c r="Z392" s="41"/>
    </row>
    <row r="393" spans="3:26" x14ac:dyDescent="0.25">
      <c r="C393" s="27"/>
      <c r="D393" s="28"/>
      <c r="E393" s="36"/>
      <c r="F393" s="36"/>
      <c r="G393" s="27"/>
      <c r="I393" s="29"/>
      <c r="R393" s="27"/>
      <c r="S393" s="27"/>
      <c r="T393" s="27"/>
      <c r="U393" s="31"/>
      <c r="V393" s="31"/>
      <c r="W393" s="31"/>
      <c r="X393" s="31"/>
      <c r="Y393" s="32"/>
      <c r="Z393" s="41"/>
    </row>
    <row r="394" spans="3:26" x14ac:dyDescent="0.25">
      <c r="C394" s="27"/>
      <c r="D394" s="28"/>
      <c r="E394" s="36"/>
      <c r="F394" s="36"/>
      <c r="G394" s="27"/>
      <c r="I394" s="29"/>
      <c r="R394" s="27"/>
      <c r="S394" s="27"/>
      <c r="T394" s="27"/>
      <c r="U394" s="31"/>
      <c r="V394" s="31"/>
      <c r="W394" s="31"/>
      <c r="X394" s="31"/>
      <c r="Y394" s="32"/>
      <c r="Z394" s="41"/>
    </row>
    <row r="395" spans="3:26" x14ac:dyDescent="0.25">
      <c r="C395" s="27"/>
      <c r="D395" s="28"/>
      <c r="E395" s="36"/>
      <c r="F395" s="36"/>
      <c r="G395" s="27"/>
      <c r="I395" s="29"/>
      <c r="R395" s="27"/>
      <c r="S395" s="27"/>
      <c r="T395" s="27"/>
      <c r="U395" s="31"/>
      <c r="V395" s="31"/>
      <c r="W395" s="31"/>
      <c r="X395" s="31"/>
      <c r="Y395" s="32"/>
      <c r="Z395" s="41"/>
    </row>
    <row r="396" spans="3:26" x14ac:dyDescent="0.25">
      <c r="C396" s="27"/>
      <c r="D396" s="28"/>
      <c r="E396" s="36"/>
      <c r="F396" s="36"/>
      <c r="G396" s="27"/>
      <c r="I396" s="29"/>
      <c r="R396" s="27"/>
      <c r="S396" s="27"/>
      <c r="T396" s="27"/>
      <c r="U396" s="31"/>
      <c r="V396" s="31"/>
      <c r="W396" s="31"/>
      <c r="X396" s="31"/>
      <c r="Y396" s="32"/>
      <c r="Z396" s="41"/>
    </row>
    <row r="397" spans="3:26" x14ac:dyDescent="0.25">
      <c r="C397" s="27"/>
      <c r="D397" s="28"/>
      <c r="E397" s="36"/>
      <c r="F397" s="36"/>
      <c r="G397" s="27"/>
      <c r="I397" s="29"/>
      <c r="R397" s="27"/>
      <c r="S397" s="27"/>
      <c r="T397" s="27"/>
      <c r="U397" s="31"/>
      <c r="V397" s="31"/>
      <c r="W397" s="31"/>
      <c r="X397" s="31"/>
      <c r="Y397" s="32"/>
      <c r="Z397" s="41"/>
    </row>
    <row r="398" spans="3:26" x14ac:dyDescent="0.25">
      <c r="C398" s="27"/>
      <c r="D398" s="28"/>
      <c r="E398" s="36"/>
      <c r="F398" s="36"/>
      <c r="G398" s="27"/>
      <c r="I398" s="29"/>
      <c r="R398" s="27"/>
      <c r="S398" s="27"/>
      <c r="T398" s="27"/>
      <c r="U398" s="31"/>
      <c r="V398" s="31"/>
      <c r="W398" s="31"/>
      <c r="X398" s="31"/>
      <c r="Y398" s="32"/>
      <c r="Z398" s="41"/>
    </row>
    <row r="399" spans="3:26" x14ac:dyDescent="0.25">
      <c r="C399" s="27"/>
      <c r="D399" s="28"/>
      <c r="E399" s="36"/>
      <c r="F399" s="36"/>
      <c r="G399" s="27"/>
      <c r="I399" s="29"/>
      <c r="R399" s="27"/>
      <c r="S399" s="27"/>
      <c r="T399" s="27"/>
      <c r="U399" s="31"/>
      <c r="V399" s="31"/>
      <c r="W399" s="31"/>
      <c r="X399" s="31"/>
      <c r="Y399" s="32"/>
      <c r="Z399" s="41"/>
    </row>
    <row r="400" spans="3:26" x14ac:dyDescent="0.25">
      <c r="C400" s="27"/>
      <c r="D400" s="28"/>
      <c r="E400" s="36"/>
      <c r="F400" s="36"/>
      <c r="G400" s="27"/>
      <c r="I400" s="29"/>
      <c r="R400" s="27"/>
      <c r="S400" s="27"/>
      <c r="T400" s="27"/>
      <c r="U400" s="31"/>
      <c r="V400" s="31"/>
      <c r="W400" s="31"/>
      <c r="X400" s="31"/>
      <c r="Y400" s="32"/>
      <c r="Z400" s="41"/>
    </row>
    <row r="401" spans="3:26" x14ac:dyDescent="0.25">
      <c r="C401" s="27"/>
      <c r="D401" s="28"/>
      <c r="E401" s="36"/>
      <c r="F401" s="36"/>
      <c r="G401" s="27"/>
      <c r="I401" s="29"/>
      <c r="R401" s="27"/>
      <c r="S401" s="27"/>
      <c r="T401" s="27"/>
      <c r="U401" s="31"/>
      <c r="V401" s="31"/>
      <c r="W401" s="31"/>
      <c r="X401" s="31"/>
      <c r="Y401" s="32"/>
      <c r="Z401" s="41"/>
    </row>
    <row r="402" spans="3:26" x14ac:dyDescent="0.25">
      <c r="C402" s="27"/>
      <c r="D402" s="28"/>
      <c r="E402" s="36"/>
      <c r="F402" s="36"/>
      <c r="G402" s="27"/>
      <c r="I402" s="29"/>
      <c r="R402" s="27"/>
      <c r="S402" s="27"/>
      <c r="T402" s="27"/>
      <c r="U402" s="31"/>
      <c r="V402" s="31"/>
      <c r="W402" s="31"/>
      <c r="X402" s="31"/>
      <c r="Y402" s="32"/>
      <c r="Z402" s="41"/>
    </row>
    <row r="403" spans="3:26" x14ac:dyDescent="0.25">
      <c r="C403" s="27"/>
      <c r="D403" s="28"/>
      <c r="E403" s="36"/>
      <c r="F403" s="36"/>
      <c r="G403" s="27"/>
      <c r="I403" s="29"/>
      <c r="R403" s="27"/>
      <c r="S403" s="27"/>
      <c r="T403" s="27"/>
      <c r="U403" s="31"/>
      <c r="V403" s="31"/>
      <c r="W403" s="31"/>
      <c r="X403" s="31"/>
      <c r="Y403" s="32"/>
      <c r="Z403" s="41"/>
    </row>
    <row r="404" spans="3:26" x14ac:dyDescent="0.25">
      <c r="C404" s="27"/>
      <c r="D404" s="28"/>
      <c r="E404" s="36"/>
      <c r="F404" s="36"/>
      <c r="G404" s="27"/>
      <c r="I404" s="29"/>
      <c r="R404" s="27"/>
      <c r="S404" s="27"/>
      <c r="T404" s="27"/>
      <c r="U404" s="31"/>
      <c r="V404" s="31"/>
      <c r="W404" s="31"/>
      <c r="X404" s="31"/>
      <c r="Y404" s="32"/>
      <c r="Z404" s="41"/>
    </row>
    <row r="405" spans="3:26" x14ac:dyDescent="0.25">
      <c r="C405" s="27"/>
      <c r="D405" s="28"/>
      <c r="E405" s="36"/>
      <c r="F405" s="36"/>
      <c r="G405" s="27"/>
      <c r="I405" s="29"/>
      <c r="R405" s="27"/>
      <c r="S405" s="27"/>
      <c r="T405" s="27"/>
      <c r="U405" s="31"/>
      <c r="V405" s="31"/>
      <c r="W405" s="31"/>
      <c r="X405" s="31"/>
      <c r="Y405" s="32"/>
      <c r="Z405" s="41"/>
    </row>
    <row r="406" spans="3:26" x14ac:dyDescent="0.25">
      <c r="C406" s="27"/>
      <c r="D406" s="28"/>
      <c r="E406" s="36"/>
      <c r="F406" s="36"/>
      <c r="G406" s="27"/>
      <c r="I406" s="29"/>
      <c r="R406" s="27"/>
      <c r="S406" s="27"/>
      <c r="T406" s="27"/>
      <c r="U406" s="31"/>
      <c r="V406" s="31"/>
      <c r="W406" s="31"/>
      <c r="X406" s="31"/>
      <c r="Y406" s="32"/>
      <c r="Z406" s="41"/>
    </row>
    <row r="407" spans="3:26" x14ac:dyDescent="0.25">
      <c r="C407" s="27"/>
      <c r="D407" s="28"/>
      <c r="E407" s="36"/>
      <c r="F407" s="36"/>
      <c r="G407" s="27"/>
      <c r="I407" s="29"/>
      <c r="R407" s="27"/>
      <c r="S407" s="27"/>
      <c r="T407" s="27"/>
      <c r="U407" s="31"/>
      <c r="V407" s="31"/>
      <c r="W407" s="31"/>
      <c r="X407" s="31"/>
      <c r="Y407" s="32"/>
      <c r="Z407" s="41"/>
    </row>
    <row r="408" spans="3:26" x14ac:dyDescent="0.25">
      <c r="C408" s="27"/>
      <c r="D408" s="28"/>
      <c r="E408" s="36"/>
      <c r="F408" s="36"/>
      <c r="G408" s="27"/>
      <c r="I408" s="29"/>
      <c r="R408" s="27"/>
      <c r="S408" s="27"/>
      <c r="T408" s="27"/>
      <c r="U408" s="31"/>
      <c r="V408" s="31"/>
      <c r="W408" s="31"/>
      <c r="X408" s="31"/>
      <c r="Y408" s="32"/>
      <c r="Z408" s="41"/>
    </row>
    <row r="409" spans="3:26" x14ac:dyDescent="0.25">
      <c r="C409" s="27"/>
      <c r="D409" s="28"/>
      <c r="E409" s="36"/>
      <c r="F409" s="36"/>
      <c r="G409" s="27"/>
      <c r="I409" s="29"/>
      <c r="R409" s="27"/>
      <c r="S409" s="27"/>
      <c r="T409" s="27"/>
      <c r="U409" s="31"/>
      <c r="V409" s="31"/>
      <c r="W409" s="31"/>
      <c r="X409" s="31"/>
      <c r="Y409" s="32"/>
      <c r="Z409" s="41"/>
    </row>
    <row r="410" spans="3:26" x14ac:dyDescent="0.25">
      <c r="C410" s="27"/>
      <c r="D410" s="28"/>
      <c r="E410" s="36"/>
      <c r="F410" s="36"/>
      <c r="G410" s="27"/>
      <c r="I410" s="29"/>
      <c r="R410" s="27"/>
      <c r="S410" s="27"/>
      <c r="T410" s="27"/>
      <c r="U410" s="31"/>
      <c r="V410" s="31"/>
      <c r="W410" s="31"/>
      <c r="X410" s="31"/>
      <c r="Y410" s="32"/>
      <c r="Z410" s="41"/>
    </row>
    <row r="411" spans="3:26" x14ac:dyDescent="0.25">
      <c r="C411" s="27"/>
      <c r="D411" s="28"/>
      <c r="E411" s="36"/>
      <c r="F411" s="36"/>
      <c r="G411" s="27"/>
      <c r="I411" s="29"/>
      <c r="R411" s="27"/>
      <c r="S411" s="27"/>
      <c r="T411" s="27"/>
      <c r="U411" s="31"/>
      <c r="V411" s="31"/>
      <c r="W411" s="31"/>
      <c r="X411" s="31"/>
      <c r="Y411" s="32"/>
      <c r="Z411" s="41"/>
    </row>
    <row r="412" spans="3:26" x14ac:dyDescent="0.25">
      <c r="C412" s="27"/>
      <c r="D412" s="28"/>
      <c r="E412" s="36"/>
      <c r="F412" s="36"/>
      <c r="G412" s="27"/>
      <c r="I412" s="29"/>
      <c r="R412" s="27"/>
      <c r="S412" s="27"/>
      <c r="T412" s="27"/>
      <c r="U412" s="31"/>
      <c r="V412" s="31"/>
      <c r="W412" s="31"/>
      <c r="X412" s="31"/>
      <c r="Y412" s="32"/>
      <c r="Z412" s="41"/>
    </row>
    <row r="413" spans="3:26" x14ac:dyDescent="0.25">
      <c r="C413" s="27"/>
      <c r="D413" s="28"/>
      <c r="E413" s="36"/>
      <c r="F413" s="36"/>
      <c r="G413" s="27"/>
      <c r="I413" s="29"/>
      <c r="R413" s="27"/>
      <c r="S413" s="27"/>
      <c r="T413" s="27"/>
      <c r="U413" s="31"/>
      <c r="V413" s="31"/>
      <c r="W413" s="31"/>
      <c r="X413" s="31"/>
      <c r="Y413" s="32"/>
      <c r="Z413" s="41"/>
    </row>
    <row r="414" spans="3:26" x14ac:dyDescent="0.25">
      <c r="C414" s="27"/>
      <c r="D414" s="28"/>
      <c r="E414" s="36"/>
      <c r="F414" s="36"/>
      <c r="G414" s="27"/>
      <c r="I414" s="29"/>
      <c r="R414" s="27"/>
      <c r="S414" s="27"/>
      <c r="T414" s="27"/>
      <c r="U414" s="31"/>
      <c r="V414" s="31"/>
      <c r="W414" s="31"/>
      <c r="X414" s="31"/>
      <c r="Y414" s="32"/>
      <c r="Z414" s="41"/>
    </row>
    <row r="415" spans="3:26" x14ac:dyDescent="0.25">
      <c r="C415" s="27"/>
      <c r="D415" s="28"/>
      <c r="E415" s="36"/>
      <c r="F415" s="36"/>
      <c r="G415" s="27"/>
      <c r="I415" s="29"/>
      <c r="R415" s="27"/>
      <c r="S415" s="27"/>
      <c r="T415" s="27"/>
      <c r="U415" s="31"/>
      <c r="V415" s="31"/>
      <c r="W415" s="31"/>
      <c r="X415" s="31"/>
      <c r="Y415" s="32"/>
      <c r="Z415" s="41"/>
    </row>
    <row r="416" spans="3:26" x14ac:dyDescent="0.25">
      <c r="C416" s="27"/>
      <c r="D416" s="28"/>
      <c r="E416" s="36"/>
      <c r="F416" s="36"/>
      <c r="G416" s="27"/>
      <c r="I416" s="29"/>
      <c r="R416" s="27"/>
      <c r="S416" s="27"/>
      <c r="T416" s="27"/>
      <c r="U416" s="31"/>
      <c r="V416" s="31"/>
      <c r="W416" s="31"/>
      <c r="X416" s="31"/>
      <c r="Y416" s="32"/>
      <c r="Z416" s="41"/>
    </row>
    <row r="417" spans="3:26" x14ac:dyDescent="0.25">
      <c r="C417" s="27"/>
      <c r="D417" s="28"/>
      <c r="E417" s="36"/>
      <c r="F417" s="36"/>
      <c r="G417" s="27"/>
      <c r="I417" s="29"/>
      <c r="R417" s="27"/>
      <c r="S417" s="27"/>
      <c r="T417" s="27"/>
      <c r="U417" s="31"/>
      <c r="V417" s="31"/>
      <c r="W417" s="31"/>
      <c r="X417" s="31"/>
      <c r="Y417" s="32"/>
      <c r="Z417" s="41"/>
    </row>
    <row r="418" spans="3:26" x14ac:dyDescent="0.25">
      <c r="C418" s="27"/>
      <c r="D418" s="28"/>
      <c r="E418" s="36"/>
      <c r="F418" s="36"/>
      <c r="G418" s="27"/>
      <c r="I418" s="29"/>
      <c r="R418" s="27"/>
      <c r="S418" s="27"/>
      <c r="T418" s="27"/>
      <c r="U418" s="31"/>
      <c r="V418" s="31"/>
      <c r="W418" s="31"/>
      <c r="X418" s="31"/>
      <c r="Y418" s="32"/>
      <c r="Z418" s="41"/>
    </row>
    <row r="419" spans="3:26" x14ac:dyDescent="0.25">
      <c r="C419" s="27"/>
      <c r="D419" s="28"/>
      <c r="E419" s="36"/>
      <c r="F419" s="36"/>
      <c r="G419" s="27"/>
      <c r="I419" s="29"/>
      <c r="R419" s="27"/>
      <c r="S419" s="27"/>
      <c r="T419" s="27"/>
      <c r="U419" s="31"/>
      <c r="V419" s="31"/>
      <c r="W419" s="31"/>
      <c r="X419" s="31"/>
      <c r="Y419" s="32"/>
      <c r="Z419" s="41"/>
    </row>
    <row r="420" spans="3:26" x14ac:dyDescent="0.25">
      <c r="C420" s="27"/>
      <c r="D420" s="28"/>
      <c r="E420" s="36"/>
      <c r="F420" s="36"/>
      <c r="G420" s="27"/>
      <c r="I420" s="29"/>
      <c r="R420" s="27"/>
      <c r="S420" s="27"/>
      <c r="T420" s="27"/>
      <c r="U420" s="31"/>
      <c r="V420" s="31"/>
      <c r="W420" s="31"/>
      <c r="X420" s="31"/>
      <c r="Y420" s="32"/>
      <c r="Z420" s="41"/>
    </row>
    <row r="421" spans="3:26" x14ac:dyDescent="0.25">
      <c r="C421" s="27"/>
      <c r="D421" s="28"/>
      <c r="E421" s="36"/>
      <c r="F421" s="36"/>
      <c r="G421" s="27"/>
      <c r="I421" s="29"/>
      <c r="R421" s="27"/>
      <c r="S421" s="27"/>
      <c r="T421" s="27"/>
      <c r="U421" s="31"/>
      <c r="V421" s="31"/>
      <c r="W421" s="31"/>
      <c r="X421" s="31"/>
      <c r="Y421" s="32"/>
      <c r="Z421" s="41"/>
    </row>
    <row r="422" spans="3:26" x14ac:dyDescent="0.25">
      <c r="C422" s="27"/>
      <c r="D422" s="28"/>
      <c r="E422" s="36"/>
      <c r="F422" s="36"/>
      <c r="G422" s="27"/>
      <c r="I422" s="29"/>
      <c r="R422" s="27"/>
      <c r="S422" s="27"/>
      <c r="T422" s="27"/>
      <c r="U422" s="31"/>
      <c r="V422" s="31"/>
      <c r="W422" s="31"/>
      <c r="X422" s="31"/>
      <c r="Y422" s="32"/>
      <c r="Z422" s="41"/>
    </row>
    <row r="423" spans="3:26" x14ac:dyDescent="0.25">
      <c r="C423" s="27"/>
      <c r="D423" s="28"/>
      <c r="E423" s="36"/>
      <c r="F423" s="36"/>
      <c r="G423" s="27"/>
      <c r="I423" s="29"/>
      <c r="R423" s="27"/>
      <c r="S423" s="27"/>
      <c r="T423" s="27"/>
      <c r="U423" s="31"/>
      <c r="V423" s="31"/>
      <c r="W423" s="31"/>
      <c r="X423" s="31"/>
      <c r="Y423" s="32"/>
      <c r="Z423" s="41"/>
    </row>
    <row r="424" spans="3:26" x14ac:dyDescent="0.25">
      <c r="C424" s="27"/>
      <c r="D424" s="28"/>
      <c r="E424" s="36"/>
      <c r="F424" s="36"/>
      <c r="G424" s="27"/>
      <c r="I424" s="29"/>
      <c r="R424" s="27"/>
      <c r="S424" s="27"/>
      <c r="T424" s="27"/>
      <c r="U424" s="31"/>
      <c r="V424" s="31"/>
      <c r="W424" s="31"/>
      <c r="X424" s="31"/>
      <c r="Y424" s="32"/>
      <c r="Z424" s="41"/>
    </row>
    <row r="425" spans="3:26" x14ac:dyDescent="0.25">
      <c r="C425" s="27"/>
      <c r="D425" s="28"/>
      <c r="E425" s="36"/>
      <c r="F425" s="36"/>
      <c r="G425" s="27"/>
      <c r="I425" s="29"/>
      <c r="R425" s="27"/>
      <c r="S425" s="27"/>
      <c r="T425" s="27"/>
      <c r="U425" s="31"/>
      <c r="V425" s="31"/>
      <c r="W425" s="31"/>
      <c r="X425" s="31"/>
      <c r="Y425" s="32"/>
      <c r="Z425" s="41"/>
    </row>
    <row r="426" spans="3:26" x14ac:dyDescent="0.25">
      <c r="C426" s="27"/>
      <c r="D426" s="28"/>
      <c r="E426" s="36"/>
      <c r="F426" s="36"/>
      <c r="G426" s="27"/>
      <c r="I426" s="29"/>
      <c r="R426" s="27"/>
      <c r="S426" s="27"/>
      <c r="T426" s="27"/>
      <c r="U426" s="31"/>
      <c r="V426" s="31"/>
      <c r="W426" s="31"/>
      <c r="X426" s="31"/>
      <c r="Y426" s="32"/>
      <c r="Z426" s="41"/>
    </row>
    <row r="427" spans="3:26" x14ac:dyDescent="0.25">
      <c r="C427" s="27"/>
      <c r="D427" s="28"/>
      <c r="E427" s="36"/>
      <c r="F427" s="36"/>
      <c r="G427" s="27"/>
      <c r="I427" s="29"/>
      <c r="R427" s="27"/>
      <c r="S427" s="27"/>
      <c r="T427" s="27"/>
      <c r="U427" s="31"/>
      <c r="V427" s="31"/>
      <c r="W427" s="31"/>
      <c r="X427" s="31"/>
      <c r="Y427" s="32"/>
      <c r="Z427" s="41"/>
    </row>
    <row r="428" spans="3:26" x14ac:dyDescent="0.25">
      <c r="C428" s="27"/>
      <c r="D428" s="28"/>
      <c r="E428" s="36"/>
      <c r="F428" s="36"/>
      <c r="G428" s="27"/>
      <c r="I428" s="29"/>
      <c r="R428" s="27"/>
      <c r="S428" s="27"/>
      <c r="T428" s="27"/>
      <c r="U428" s="31"/>
      <c r="V428" s="31"/>
      <c r="W428" s="31"/>
      <c r="X428" s="31"/>
      <c r="Y428" s="32"/>
      <c r="Z428" s="41"/>
    </row>
    <row r="429" spans="3:26" x14ac:dyDescent="0.25">
      <c r="C429" s="27"/>
      <c r="D429" s="28"/>
      <c r="E429" s="36"/>
      <c r="F429" s="36"/>
      <c r="G429" s="27"/>
      <c r="I429" s="29"/>
      <c r="R429" s="27"/>
      <c r="S429" s="27"/>
      <c r="T429" s="27"/>
      <c r="U429" s="31"/>
      <c r="V429" s="31"/>
      <c r="W429" s="31"/>
      <c r="X429" s="31"/>
      <c r="Y429" s="32"/>
      <c r="Z429" s="41"/>
    </row>
    <row r="430" spans="3:26" x14ac:dyDescent="0.25">
      <c r="C430" s="27"/>
      <c r="D430" s="28"/>
      <c r="E430" s="36"/>
      <c r="F430" s="36"/>
      <c r="G430" s="27"/>
      <c r="I430" s="29"/>
      <c r="R430" s="27"/>
      <c r="S430" s="27"/>
      <c r="T430" s="27"/>
      <c r="U430" s="31"/>
      <c r="V430" s="31"/>
      <c r="W430" s="31"/>
      <c r="X430" s="31"/>
      <c r="Y430" s="32"/>
      <c r="Z430" s="41"/>
    </row>
    <row r="431" spans="3:26" x14ac:dyDescent="0.25">
      <c r="C431" s="27"/>
      <c r="D431" s="28"/>
      <c r="E431" s="36"/>
      <c r="F431" s="36"/>
      <c r="G431" s="27"/>
      <c r="I431" s="29"/>
      <c r="R431" s="27"/>
      <c r="S431" s="27"/>
      <c r="T431" s="27"/>
      <c r="U431" s="31"/>
      <c r="V431" s="31"/>
      <c r="W431" s="31"/>
      <c r="X431" s="31"/>
      <c r="Y431" s="32"/>
      <c r="Z431" s="41"/>
    </row>
    <row r="432" spans="3:26" x14ac:dyDescent="0.25">
      <c r="C432" s="27"/>
      <c r="D432" s="28"/>
      <c r="E432" s="36"/>
      <c r="F432" s="36"/>
      <c r="G432" s="27"/>
      <c r="I432" s="29"/>
      <c r="R432" s="27"/>
      <c r="S432" s="27"/>
      <c r="T432" s="27"/>
      <c r="U432" s="31"/>
      <c r="V432" s="31"/>
      <c r="W432" s="31"/>
      <c r="X432" s="31"/>
      <c r="Y432" s="32"/>
      <c r="Z432" s="41"/>
    </row>
    <row r="433" spans="3:26" x14ac:dyDescent="0.25">
      <c r="C433" s="27"/>
      <c r="D433" s="28"/>
      <c r="E433" s="36"/>
      <c r="F433" s="36"/>
      <c r="G433" s="27"/>
      <c r="I433" s="29"/>
      <c r="R433" s="27"/>
      <c r="S433" s="27"/>
      <c r="T433" s="27"/>
      <c r="U433" s="31"/>
      <c r="V433" s="31"/>
      <c r="W433" s="31"/>
      <c r="X433" s="31"/>
      <c r="Y433" s="32"/>
      <c r="Z433" s="41"/>
    </row>
    <row r="434" spans="3:26" x14ac:dyDescent="0.25">
      <c r="C434" s="27"/>
      <c r="D434" s="28"/>
      <c r="E434" s="36"/>
      <c r="F434" s="36"/>
      <c r="G434" s="27"/>
      <c r="I434" s="29"/>
      <c r="R434" s="27"/>
      <c r="S434" s="27"/>
      <c r="T434" s="27"/>
      <c r="U434" s="31"/>
      <c r="V434" s="31"/>
      <c r="W434" s="31"/>
      <c r="X434" s="31"/>
      <c r="Y434" s="32"/>
      <c r="Z434" s="41"/>
    </row>
    <row r="435" spans="3:26" x14ac:dyDescent="0.25">
      <c r="C435" s="27"/>
      <c r="D435" s="28"/>
      <c r="E435" s="36"/>
      <c r="F435" s="36"/>
      <c r="G435" s="27"/>
      <c r="I435" s="29"/>
      <c r="R435" s="27"/>
      <c r="S435" s="27"/>
      <c r="T435" s="27"/>
      <c r="U435" s="31"/>
      <c r="V435" s="31"/>
      <c r="W435" s="31"/>
      <c r="X435" s="31"/>
      <c r="Y435" s="32"/>
      <c r="Z435" s="41"/>
    </row>
    <row r="436" spans="3:26" x14ac:dyDescent="0.25">
      <c r="C436" s="27"/>
      <c r="D436" s="28"/>
      <c r="E436" s="36"/>
      <c r="F436" s="36"/>
      <c r="G436" s="27"/>
      <c r="I436" s="29"/>
      <c r="R436" s="27"/>
      <c r="S436" s="27"/>
      <c r="T436" s="27"/>
      <c r="U436" s="31"/>
      <c r="V436" s="31"/>
      <c r="W436" s="31"/>
      <c r="X436" s="31"/>
      <c r="Y436" s="32"/>
      <c r="Z436" s="41"/>
    </row>
    <row r="437" spans="3:26" x14ac:dyDescent="0.25">
      <c r="C437" s="27"/>
      <c r="D437" s="28"/>
      <c r="E437" s="36"/>
      <c r="F437" s="36"/>
      <c r="G437" s="27"/>
      <c r="I437" s="29"/>
      <c r="R437" s="27"/>
      <c r="S437" s="27"/>
      <c r="T437" s="27"/>
      <c r="U437" s="31"/>
      <c r="V437" s="31"/>
      <c r="W437" s="31"/>
      <c r="X437" s="31"/>
      <c r="Y437" s="32"/>
      <c r="Z437" s="41"/>
    </row>
    <row r="438" spans="3:26" x14ac:dyDescent="0.25">
      <c r="C438" s="27"/>
      <c r="D438" s="28"/>
      <c r="E438" s="36"/>
      <c r="F438" s="36"/>
      <c r="G438" s="27"/>
      <c r="I438" s="29"/>
      <c r="R438" s="27"/>
      <c r="S438" s="27"/>
      <c r="T438" s="27"/>
      <c r="U438" s="31"/>
      <c r="V438" s="31"/>
      <c r="W438" s="31"/>
      <c r="X438" s="31"/>
      <c r="Y438" s="32"/>
      <c r="Z438" s="41"/>
    </row>
    <row r="439" spans="3:26" x14ac:dyDescent="0.25">
      <c r="C439" s="27"/>
      <c r="D439" s="28"/>
      <c r="E439" s="36"/>
      <c r="F439" s="36"/>
      <c r="G439" s="27"/>
      <c r="I439" s="29"/>
      <c r="R439" s="27"/>
      <c r="S439" s="27"/>
      <c r="T439" s="27"/>
      <c r="U439" s="31"/>
      <c r="V439" s="31"/>
      <c r="W439" s="31"/>
      <c r="X439" s="31"/>
      <c r="Y439" s="32"/>
      <c r="Z439" s="41"/>
    </row>
    <row r="440" spans="3:26" x14ac:dyDescent="0.25">
      <c r="C440" s="27"/>
      <c r="D440" s="28"/>
      <c r="E440" s="36"/>
      <c r="F440" s="36"/>
      <c r="G440" s="27"/>
      <c r="I440" s="29"/>
      <c r="R440" s="27"/>
      <c r="S440" s="27"/>
      <c r="T440" s="27"/>
      <c r="U440" s="31"/>
      <c r="V440" s="31"/>
      <c r="W440" s="31"/>
      <c r="X440" s="31"/>
      <c r="Y440" s="32"/>
      <c r="Z440" s="41"/>
    </row>
    <row r="441" spans="3:26" x14ac:dyDescent="0.25">
      <c r="C441" s="27"/>
      <c r="D441" s="28"/>
      <c r="E441" s="36"/>
      <c r="F441" s="36"/>
      <c r="G441" s="27"/>
      <c r="I441" s="29"/>
      <c r="R441" s="27"/>
      <c r="S441" s="27"/>
      <c r="T441" s="27"/>
      <c r="U441" s="31"/>
      <c r="V441" s="31"/>
      <c r="W441" s="31"/>
      <c r="X441" s="31"/>
      <c r="Y441" s="32"/>
      <c r="Z441" s="41"/>
    </row>
    <row r="442" spans="3:26" x14ac:dyDescent="0.25">
      <c r="C442" s="27"/>
      <c r="D442" s="28"/>
      <c r="E442" s="36"/>
      <c r="F442" s="36"/>
      <c r="G442" s="27"/>
      <c r="I442" s="29"/>
      <c r="R442" s="27"/>
      <c r="S442" s="27"/>
      <c r="T442" s="27"/>
      <c r="U442" s="31"/>
      <c r="V442" s="31"/>
      <c r="W442" s="31"/>
      <c r="X442" s="31"/>
      <c r="Y442" s="32"/>
      <c r="Z442" s="41"/>
    </row>
    <row r="443" spans="3:26" x14ac:dyDescent="0.25">
      <c r="C443" s="27"/>
      <c r="D443" s="28"/>
      <c r="E443" s="36"/>
      <c r="F443" s="36"/>
      <c r="G443" s="27"/>
      <c r="I443" s="29"/>
      <c r="R443" s="27"/>
      <c r="S443" s="27"/>
      <c r="T443" s="27"/>
      <c r="U443" s="31"/>
      <c r="V443" s="31"/>
      <c r="W443" s="31"/>
      <c r="X443" s="31"/>
      <c r="Y443" s="32"/>
      <c r="Z443" s="41"/>
    </row>
    <row r="444" spans="3:26" x14ac:dyDescent="0.25">
      <c r="C444" s="27"/>
      <c r="D444" s="28"/>
      <c r="E444" s="36"/>
      <c r="F444" s="36"/>
      <c r="G444" s="27"/>
      <c r="I444" s="29"/>
      <c r="R444" s="27"/>
      <c r="S444" s="27"/>
      <c r="T444" s="27"/>
      <c r="U444" s="31"/>
      <c r="V444" s="31"/>
      <c r="W444" s="31"/>
      <c r="X444" s="31"/>
      <c r="Y444" s="32"/>
      <c r="Z444" s="41"/>
    </row>
    <row r="445" spans="3:26" x14ac:dyDescent="0.25">
      <c r="C445" s="27"/>
      <c r="D445" s="28"/>
      <c r="E445" s="36"/>
      <c r="F445" s="36"/>
      <c r="G445" s="27"/>
      <c r="I445" s="29"/>
      <c r="R445" s="27"/>
      <c r="S445" s="27"/>
      <c r="T445" s="27"/>
      <c r="U445" s="31"/>
      <c r="V445" s="31"/>
      <c r="W445" s="31"/>
      <c r="X445" s="31"/>
      <c r="Y445" s="32"/>
      <c r="Z445" s="41"/>
    </row>
    <row r="446" spans="3:26" x14ac:dyDescent="0.25">
      <c r="C446" s="27"/>
      <c r="D446" s="28"/>
      <c r="E446" s="36"/>
      <c r="F446" s="36"/>
      <c r="G446" s="27"/>
      <c r="I446" s="29"/>
      <c r="R446" s="27"/>
      <c r="S446" s="27"/>
      <c r="T446" s="27"/>
      <c r="U446" s="31"/>
      <c r="V446" s="31"/>
      <c r="W446" s="31"/>
      <c r="X446" s="31"/>
      <c r="Y446" s="32"/>
      <c r="Z446" s="41"/>
    </row>
    <row r="447" spans="3:26" x14ac:dyDescent="0.25">
      <c r="C447" s="27"/>
      <c r="D447" s="28"/>
      <c r="E447" s="36"/>
      <c r="F447" s="36"/>
      <c r="G447" s="27"/>
      <c r="I447" s="29"/>
      <c r="R447" s="27"/>
      <c r="S447" s="27"/>
      <c r="T447" s="27"/>
      <c r="U447" s="31"/>
      <c r="V447" s="31"/>
      <c r="W447" s="31"/>
      <c r="X447" s="31"/>
      <c r="Y447" s="32"/>
      <c r="Z447" s="41"/>
    </row>
    <row r="448" spans="3:26" x14ac:dyDescent="0.25">
      <c r="C448" s="27"/>
      <c r="D448" s="28"/>
      <c r="E448" s="36"/>
      <c r="F448" s="36"/>
      <c r="G448" s="27"/>
      <c r="I448" s="29"/>
      <c r="R448" s="27"/>
      <c r="S448" s="27"/>
      <c r="T448" s="27"/>
      <c r="U448" s="31"/>
      <c r="V448" s="31"/>
      <c r="W448" s="31"/>
      <c r="X448" s="31"/>
      <c r="Y448" s="32"/>
      <c r="Z448" s="41"/>
    </row>
    <row r="449" spans="3:26" x14ac:dyDescent="0.25">
      <c r="C449" s="27"/>
      <c r="D449" s="28"/>
      <c r="E449" s="36"/>
      <c r="F449" s="36"/>
      <c r="G449" s="27"/>
      <c r="I449" s="29"/>
      <c r="R449" s="27"/>
      <c r="S449" s="27"/>
      <c r="T449" s="27"/>
      <c r="U449" s="31"/>
      <c r="V449" s="31"/>
      <c r="W449" s="31"/>
      <c r="X449" s="31"/>
      <c r="Y449" s="32"/>
      <c r="Z449" s="41"/>
    </row>
    <row r="450" spans="3:26" x14ac:dyDescent="0.25">
      <c r="C450" s="27"/>
      <c r="D450" s="28"/>
      <c r="E450" s="36"/>
      <c r="F450" s="36"/>
      <c r="G450" s="27"/>
      <c r="I450" s="29"/>
      <c r="R450" s="27"/>
      <c r="S450" s="27"/>
      <c r="T450" s="27"/>
      <c r="U450" s="31"/>
      <c r="V450" s="31"/>
      <c r="W450" s="31"/>
      <c r="X450" s="31"/>
      <c r="Y450" s="32"/>
      <c r="Z450" s="41"/>
    </row>
    <row r="451" spans="3:26" x14ac:dyDescent="0.25">
      <c r="C451" s="27"/>
      <c r="D451" s="28"/>
      <c r="E451" s="36"/>
      <c r="F451" s="36"/>
      <c r="G451" s="27"/>
      <c r="I451" s="29"/>
      <c r="R451" s="27"/>
      <c r="S451" s="27"/>
      <c r="T451" s="27"/>
      <c r="U451" s="31"/>
      <c r="V451" s="31"/>
      <c r="W451" s="31"/>
      <c r="X451" s="31"/>
      <c r="Y451" s="32"/>
      <c r="Z451" s="41"/>
    </row>
    <row r="452" spans="3:26" x14ac:dyDescent="0.25">
      <c r="C452" s="27"/>
      <c r="D452" s="28"/>
      <c r="E452" s="36"/>
      <c r="F452" s="36"/>
      <c r="G452" s="27"/>
      <c r="I452" s="29"/>
      <c r="R452" s="27"/>
      <c r="S452" s="27"/>
      <c r="T452" s="27"/>
      <c r="U452" s="31"/>
      <c r="V452" s="31"/>
      <c r="W452" s="31"/>
      <c r="X452" s="31"/>
      <c r="Y452" s="32"/>
      <c r="Z452" s="41"/>
    </row>
    <row r="453" spans="3:26" x14ac:dyDescent="0.25">
      <c r="C453" s="27"/>
      <c r="D453" s="28"/>
      <c r="E453" s="36"/>
      <c r="F453" s="36"/>
      <c r="G453" s="27"/>
      <c r="I453" s="29"/>
      <c r="R453" s="27"/>
      <c r="S453" s="27"/>
      <c r="T453" s="27"/>
      <c r="U453" s="31"/>
      <c r="V453" s="31"/>
      <c r="W453" s="31"/>
      <c r="X453" s="31"/>
      <c r="Y453" s="32"/>
      <c r="Z453" s="41"/>
    </row>
    <row r="454" spans="3:26" x14ac:dyDescent="0.25">
      <c r="C454" s="27"/>
      <c r="D454" s="28"/>
      <c r="E454" s="36"/>
      <c r="F454" s="36"/>
      <c r="G454" s="27"/>
      <c r="I454" s="29"/>
      <c r="R454" s="27"/>
      <c r="S454" s="27"/>
      <c r="T454" s="27"/>
      <c r="U454" s="31"/>
      <c r="V454" s="31"/>
      <c r="W454" s="31"/>
      <c r="X454" s="31"/>
      <c r="Y454" s="32"/>
      <c r="Z454" s="41"/>
    </row>
    <row r="455" spans="3:26" x14ac:dyDescent="0.25">
      <c r="C455" s="27"/>
      <c r="D455" s="28"/>
      <c r="E455" s="36"/>
      <c r="F455" s="36"/>
      <c r="G455" s="27"/>
      <c r="I455" s="29"/>
      <c r="R455" s="27"/>
      <c r="S455" s="27"/>
      <c r="T455" s="27"/>
      <c r="U455" s="31"/>
      <c r="V455" s="31"/>
      <c r="W455" s="31"/>
      <c r="X455" s="31"/>
      <c r="Y455" s="32"/>
      <c r="Z455" s="41"/>
    </row>
    <row r="456" spans="3:26" x14ac:dyDescent="0.25">
      <c r="C456" s="27"/>
      <c r="D456" s="28"/>
      <c r="E456" s="36"/>
      <c r="F456" s="36"/>
      <c r="G456" s="27"/>
      <c r="I456" s="29"/>
      <c r="R456" s="27"/>
      <c r="S456" s="27"/>
      <c r="T456" s="27"/>
      <c r="U456" s="31"/>
      <c r="V456" s="31"/>
      <c r="W456" s="31"/>
      <c r="X456" s="31"/>
      <c r="Y456" s="32"/>
      <c r="Z456" s="41"/>
    </row>
    <row r="457" spans="3:26" x14ac:dyDescent="0.25">
      <c r="C457" s="27"/>
      <c r="D457" s="28"/>
      <c r="E457" s="36"/>
      <c r="F457" s="36"/>
      <c r="G457" s="27"/>
      <c r="I457" s="29"/>
      <c r="R457" s="27"/>
      <c r="S457" s="27"/>
      <c r="T457" s="27"/>
      <c r="U457" s="31"/>
      <c r="V457" s="31"/>
      <c r="W457" s="31"/>
      <c r="X457" s="31"/>
      <c r="Y457" s="32"/>
      <c r="Z457" s="41"/>
    </row>
    <row r="458" spans="3:26" x14ac:dyDescent="0.25">
      <c r="C458" s="27"/>
      <c r="D458" s="28"/>
      <c r="E458" s="36"/>
      <c r="F458" s="36"/>
      <c r="G458" s="27"/>
      <c r="I458" s="29"/>
      <c r="R458" s="27"/>
      <c r="S458" s="27"/>
      <c r="T458" s="27"/>
      <c r="U458" s="31"/>
      <c r="V458" s="31"/>
      <c r="W458" s="31"/>
      <c r="X458" s="31"/>
      <c r="Y458" s="32"/>
      <c r="Z458" s="41"/>
    </row>
    <row r="459" spans="3:26" x14ac:dyDescent="0.25">
      <c r="C459" s="27"/>
      <c r="D459" s="28"/>
      <c r="E459" s="36"/>
      <c r="F459" s="36"/>
      <c r="G459" s="27"/>
      <c r="I459" s="29"/>
      <c r="R459" s="27"/>
      <c r="S459" s="27"/>
      <c r="T459" s="27"/>
      <c r="U459" s="31"/>
      <c r="V459" s="31"/>
      <c r="W459" s="31"/>
      <c r="X459" s="31"/>
      <c r="Y459" s="32"/>
      <c r="Z459" s="41"/>
    </row>
    <row r="460" spans="3:26" x14ac:dyDescent="0.25">
      <c r="C460" s="27"/>
      <c r="D460" s="28"/>
      <c r="E460" s="36"/>
      <c r="F460" s="36"/>
      <c r="G460" s="27"/>
      <c r="I460" s="29"/>
      <c r="R460" s="27"/>
      <c r="S460" s="27"/>
      <c r="T460" s="27"/>
      <c r="U460" s="31"/>
      <c r="V460" s="31"/>
      <c r="W460" s="31"/>
      <c r="X460" s="31"/>
      <c r="Y460" s="32"/>
      <c r="Z460" s="41"/>
    </row>
    <row r="461" spans="3:26" x14ac:dyDescent="0.25">
      <c r="C461" s="27"/>
      <c r="D461" s="28"/>
      <c r="E461" s="36"/>
      <c r="F461" s="36"/>
      <c r="G461" s="27"/>
      <c r="I461" s="29"/>
      <c r="R461" s="27"/>
      <c r="S461" s="27"/>
      <c r="T461" s="27"/>
      <c r="U461" s="31"/>
      <c r="V461" s="31"/>
      <c r="W461" s="31"/>
      <c r="X461" s="31"/>
      <c r="Y461" s="32"/>
      <c r="Z461" s="41"/>
    </row>
    <row r="462" spans="3:26" x14ac:dyDescent="0.25">
      <c r="C462" s="27"/>
      <c r="D462" s="28"/>
      <c r="E462" s="36"/>
      <c r="F462" s="36"/>
      <c r="G462" s="27"/>
      <c r="I462" s="29"/>
      <c r="R462" s="27"/>
      <c r="S462" s="27"/>
      <c r="T462" s="27"/>
      <c r="U462" s="31"/>
      <c r="V462" s="31"/>
      <c r="W462" s="31"/>
      <c r="X462" s="31"/>
      <c r="Y462" s="32"/>
      <c r="Z462" s="41"/>
    </row>
    <row r="463" spans="3:26" x14ac:dyDescent="0.25">
      <c r="C463" s="27"/>
      <c r="D463" s="28"/>
      <c r="E463" s="36"/>
      <c r="F463" s="36"/>
      <c r="G463" s="27"/>
      <c r="I463" s="29"/>
      <c r="R463" s="27"/>
      <c r="S463" s="27"/>
      <c r="T463" s="27"/>
      <c r="U463" s="31"/>
      <c r="V463" s="31"/>
      <c r="W463" s="31"/>
      <c r="X463" s="31"/>
      <c r="Y463" s="32"/>
      <c r="Z463" s="41"/>
    </row>
    <row r="464" spans="3:26" x14ac:dyDescent="0.25">
      <c r="C464" s="27"/>
      <c r="D464" s="28"/>
      <c r="E464" s="36"/>
      <c r="F464" s="36"/>
      <c r="G464" s="27"/>
      <c r="I464" s="29"/>
      <c r="R464" s="27"/>
      <c r="S464" s="27"/>
      <c r="T464" s="27"/>
      <c r="U464" s="31"/>
      <c r="V464" s="31"/>
      <c r="W464" s="31"/>
      <c r="X464" s="31"/>
      <c r="Y464" s="32"/>
      <c r="Z464" s="41"/>
    </row>
    <row r="465" spans="3:26" x14ac:dyDescent="0.25">
      <c r="C465" s="27"/>
      <c r="D465" s="28"/>
      <c r="E465" s="36"/>
      <c r="F465" s="36"/>
      <c r="G465" s="27"/>
      <c r="I465" s="29"/>
      <c r="R465" s="27"/>
      <c r="S465" s="27"/>
      <c r="T465" s="27"/>
      <c r="U465" s="31"/>
      <c r="V465" s="31"/>
      <c r="W465" s="31"/>
      <c r="X465" s="31"/>
      <c r="Y465" s="32"/>
      <c r="Z465" s="41"/>
    </row>
    <row r="466" spans="3:26" x14ac:dyDescent="0.25">
      <c r="C466" s="27"/>
      <c r="D466" s="28"/>
      <c r="E466" s="36"/>
      <c r="F466" s="36"/>
      <c r="G466" s="27"/>
      <c r="I466" s="29"/>
      <c r="R466" s="27"/>
      <c r="S466" s="27"/>
      <c r="T466" s="27"/>
      <c r="U466" s="31"/>
      <c r="V466" s="31"/>
      <c r="W466" s="31"/>
      <c r="X466" s="31"/>
      <c r="Y466" s="32"/>
      <c r="Z466" s="41"/>
    </row>
    <row r="467" spans="3:26" x14ac:dyDescent="0.25">
      <c r="C467" s="27"/>
      <c r="D467" s="28"/>
      <c r="E467" s="36"/>
      <c r="F467" s="36"/>
      <c r="G467" s="27"/>
      <c r="I467" s="29"/>
      <c r="R467" s="27"/>
      <c r="S467" s="27"/>
      <c r="T467" s="27"/>
      <c r="U467" s="31"/>
      <c r="V467" s="31"/>
      <c r="W467" s="31"/>
      <c r="X467" s="31"/>
      <c r="Y467" s="32"/>
      <c r="Z467" s="41"/>
    </row>
    <row r="468" spans="3:26" x14ac:dyDescent="0.25">
      <c r="C468" s="27"/>
      <c r="D468" s="28"/>
      <c r="E468" s="36"/>
      <c r="F468" s="36"/>
      <c r="G468" s="27"/>
      <c r="I468" s="29"/>
      <c r="R468" s="27"/>
      <c r="S468" s="27"/>
      <c r="T468" s="27"/>
      <c r="U468" s="31"/>
      <c r="V468" s="31"/>
      <c r="W468" s="31"/>
      <c r="X468" s="31"/>
      <c r="Y468" s="32"/>
      <c r="Z468" s="41"/>
    </row>
    <row r="469" spans="3:26" x14ac:dyDescent="0.25">
      <c r="C469" s="27"/>
      <c r="D469" s="28"/>
      <c r="E469" s="36"/>
      <c r="F469" s="36"/>
      <c r="G469" s="27"/>
      <c r="I469" s="29"/>
      <c r="R469" s="27"/>
      <c r="S469" s="27"/>
      <c r="T469" s="27"/>
      <c r="U469" s="31"/>
      <c r="V469" s="31"/>
      <c r="W469" s="31"/>
      <c r="X469" s="31"/>
      <c r="Y469" s="32"/>
      <c r="Z469" s="41"/>
    </row>
    <row r="470" spans="3:26" x14ac:dyDescent="0.25">
      <c r="C470" s="27"/>
      <c r="D470" s="28"/>
      <c r="E470" s="36"/>
      <c r="F470" s="36"/>
      <c r="G470" s="27"/>
      <c r="I470" s="29"/>
      <c r="R470" s="27"/>
      <c r="S470" s="27"/>
      <c r="T470" s="27"/>
      <c r="U470" s="31"/>
      <c r="V470" s="31"/>
      <c r="W470" s="31"/>
      <c r="X470" s="31"/>
      <c r="Y470" s="32"/>
      <c r="Z470" s="41"/>
    </row>
    <row r="471" spans="3:26" x14ac:dyDescent="0.25">
      <c r="C471" s="27"/>
      <c r="D471" s="28"/>
      <c r="E471" s="36"/>
      <c r="F471" s="36"/>
      <c r="G471" s="27"/>
      <c r="I471" s="29"/>
      <c r="R471" s="27"/>
      <c r="S471" s="27"/>
      <c r="T471" s="27"/>
      <c r="U471" s="31"/>
      <c r="V471" s="31"/>
      <c r="W471" s="31"/>
      <c r="X471" s="31"/>
      <c r="Y471" s="32"/>
      <c r="Z471" s="41"/>
    </row>
    <row r="472" spans="3:26" x14ac:dyDescent="0.25">
      <c r="C472" s="27"/>
      <c r="D472" s="28"/>
      <c r="E472" s="36"/>
      <c r="F472" s="36"/>
      <c r="G472" s="27"/>
      <c r="I472" s="29"/>
      <c r="R472" s="27"/>
      <c r="S472" s="27"/>
      <c r="T472" s="27"/>
      <c r="U472" s="31"/>
      <c r="V472" s="31"/>
      <c r="W472" s="31"/>
      <c r="X472" s="31"/>
      <c r="Y472" s="32"/>
      <c r="Z472" s="41"/>
    </row>
    <row r="473" spans="3:26" x14ac:dyDescent="0.25">
      <c r="C473" s="27"/>
      <c r="D473" s="28"/>
      <c r="E473" s="36"/>
      <c r="F473" s="36"/>
      <c r="G473" s="27"/>
      <c r="I473" s="29"/>
      <c r="R473" s="27"/>
      <c r="S473" s="27"/>
      <c r="T473" s="27"/>
      <c r="U473" s="31"/>
      <c r="V473" s="31"/>
      <c r="W473" s="31"/>
      <c r="X473" s="31"/>
      <c r="Y473" s="32"/>
      <c r="Z473" s="41"/>
    </row>
    <row r="474" spans="3:26" x14ac:dyDescent="0.25">
      <c r="C474" s="27"/>
      <c r="D474" s="28"/>
      <c r="E474" s="36"/>
      <c r="F474" s="36"/>
      <c r="G474" s="27"/>
      <c r="I474" s="29"/>
      <c r="R474" s="27"/>
      <c r="S474" s="27"/>
      <c r="T474" s="27"/>
      <c r="U474" s="31"/>
      <c r="V474" s="31"/>
      <c r="W474" s="31"/>
      <c r="X474" s="31"/>
      <c r="Y474" s="32"/>
      <c r="Z474" s="41"/>
    </row>
    <row r="475" spans="3:26" x14ac:dyDescent="0.25">
      <c r="C475" s="27"/>
      <c r="D475" s="28"/>
      <c r="E475" s="36"/>
      <c r="F475" s="36"/>
      <c r="G475" s="27"/>
      <c r="I475" s="29"/>
      <c r="R475" s="27"/>
      <c r="S475" s="27"/>
      <c r="T475" s="27"/>
      <c r="U475" s="31"/>
      <c r="V475" s="31"/>
      <c r="W475" s="31"/>
      <c r="X475" s="31"/>
      <c r="Y475" s="32"/>
      <c r="Z475" s="41"/>
    </row>
    <row r="476" spans="3:26" x14ac:dyDescent="0.25">
      <c r="C476" s="27"/>
      <c r="D476" s="28"/>
      <c r="E476" s="36"/>
      <c r="F476" s="36"/>
      <c r="G476" s="27"/>
      <c r="I476" s="29"/>
      <c r="R476" s="27"/>
      <c r="S476" s="27"/>
      <c r="T476" s="27"/>
      <c r="U476" s="31"/>
      <c r="V476" s="31"/>
      <c r="W476" s="31"/>
      <c r="X476" s="31"/>
      <c r="Y476" s="32"/>
      <c r="Z476" s="41"/>
    </row>
    <row r="477" spans="3:26" x14ac:dyDescent="0.25">
      <c r="C477" s="27"/>
      <c r="D477" s="28"/>
      <c r="E477" s="36"/>
      <c r="F477" s="36"/>
      <c r="G477" s="27"/>
      <c r="I477" s="29"/>
      <c r="R477" s="27"/>
      <c r="S477" s="27"/>
      <c r="T477" s="27"/>
      <c r="U477" s="31"/>
      <c r="V477" s="31"/>
      <c r="W477" s="31"/>
      <c r="X477" s="31"/>
      <c r="Y477" s="32"/>
      <c r="Z477" s="41"/>
    </row>
    <row r="478" spans="3:26" x14ac:dyDescent="0.25">
      <c r="C478" s="27"/>
      <c r="D478" s="28"/>
      <c r="E478" s="36"/>
      <c r="F478" s="36"/>
      <c r="G478" s="27"/>
      <c r="I478" s="29"/>
      <c r="R478" s="27"/>
      <c r="S478" s="27"/>
      <c r="T478" s="27"/>
      <c r="U478" s="31"/>
      <c r="V478" s="31"/>
      <c r="W478" s="31"/>
      <c r="X478" s="31"/>
      <c r="Y478" s="32"/>
      <c r="Z478" s="41"/>
    </row>
    <row r="479" spans="3:26" x14ac:dyDescent="0.25">
      <c r="C479" s="27"/>
      <c r="D479" s="28"/>
      <c r="E479" s="36"/>
      <c r="F479" s="36"/>
      <c r="G479" s="27"/>
      <c r="I479" s="29"/>
      <c r="R479" s="27"/>
      <c r="S479" s="27"/>
      <c r="T479" s="27"/>
      <c r="U479" s="31"/>
      <c r="V479" s="31"/>
      <c r="W479" s="31"/>
      <c r="X479" s="31"/>
      <c r="Y479" s="32"/>
      <c r="Z479" s="41"/>
    </row>
    <row r="480" spans="3:26" x14ac:dyDescent="0.25">
      <c r="C480" s="27"/>
      <c r="D480" s="28"/>
      <c r="E480" s="36"/>
      <c r="F480" s="36"/>
      <c r="G480" s="27"/>
      <c r="I480" s="29"/>
      <c r="R480" s="27"/>
      <c r="S480" s="27"/>
      <c r="T480" s="27"/>
      <c r="U480" s="31"/>
      <c r="V480" s="31"/>
      <c r="W480" s="31"/>
      <c r="X480" s="31"/>
      <c r="Y480" s="32"/>
      <c r="Z480" s="41"/>
    </row>
    <row r="481" spans="3:26" x14ac:dyDescent="0.25">
      <c r="C481" s="27"/>
      <c r="D481" s="28"/>
      <c r="E481" s="36"/>
      <c r="F481" s="36"/>
      <c r="G481" s="27"/>
      <c r="I481" s="29"/>
      <c r="R481" s="27"/>
      <c r="S481" s="27"/>
      <c r="T481" s="27"/>
      <c r="U481" s="31"/>
      <c r="V481" s="31"/>
      <c r="W481" s="31"/>
      <c r="X481" s="31"/>
      <c r="Y481" s="32"/>
      <c r="Z481" s="41"/>
    </row>
    <row r="482" spans="3:26" x14ac:dyDescent="0.25">
      <c r="C482" s="27"/>
      <c r="D482" s="28"/>
      <c r="E482" s="36"/>
      <c r="F482" s="36"/>
      <c r="G482" s="27"/>
      <c r="I482" s="29"/>
      <c r="R482" s="27"/>
      <c r="S482" s="27"/>
      <c r="T482" s="27"/>
      <c r="U482" s="31"/>
      <c r="V482" s="31"/>
      <c r="W482" s="31"/>
      <c r="X482" s="31"/>
      <c r="Y482" s="32"/>
      <c r="Z482" s="41"/>
    </row>
    <row r="483" spans="3:26" x14ac:dyDescent="0.25">
      <c r="C483" s="27"/>
      <c r="D483" s="28"/>
      <c r="E483" s="36"/>
      <c r="F483" s="36"/>
      <c r="G483" s="27"/>
      <c r="I483" s="29"/>
      <c r="R483" s="27"/>
      <c r="S483" s="27"/>
      <c r="T483" s="27"/>
      <c r="U483" s="31"/>
      <c r="V483" s="31"/>
      <c r="W483" s="31"/>
      <c r="X483" s="31"/>
      <c r="Y483" s="32"/>
      <c r="Z483" s="41"/>
    </row>
    <row r="484" spans="3:26" x14ac:dyDescent="0.25">
      <c r="C484" s="27"/>
      <c r="D484" s="28"/>
      <c r="E484" s="36"/>
      <c r="F484" s="36"/>
      <c r="G484" s="27"/>
      <c r="I484" s="29"/>
      <c r="R484" s="27"/>
      <c r="S484" s="27"/>
      <c r="T484" s="27"/>
      <c r="U484" s="31"/>
      <c r="V484" s="31"/>
      <c r="W484" s="31"/>
      <c r="X484" s="31"/>
      <c r="Y484" s="32"/>
      <c r="Z484" s="41"/>
    </row>
    <row r="485" spans="3:26" x14ac:dyDescent="0.25">
      <c r="C485" s="27"/>
      <c r="D485" s="28"/>
      <c r="E485" s="36"/>
      <c r="F485" s="36"/>
      <c r="G485" s="27"/>
      <c r="I485" s="29"/>
      <c r="R485" s="27"/>
      <c r="S485" s="27"/>
      <c r="T485" s="27"/>
      <c r="U485" s="31"/>
      <c r="V485" s="31"/>
      <c r="W485" s="31"/>
      <c r="X485" s="31"/>
      <c r="Y485" s="32"/>
      <c r="Z485" s="41"/>
    </row>
    <row r="486" spans="3:26" x14ac:dyDescent="0.25">
      <c r="C486" s="27"/>
      <c r="D486" s="28"/>
      <c r="E486" s="36"/>
      <c r="F486" s="36"/>
      <c r="G486" s="27"/>
      <c r="I486" s="29"/>
      <c r="R486" s="27"/>
      <c r="S486" s="27"/>
      <c r="T486" s="27"/>
      <c r="U486" s="31"/>
      <c r="V486" s="31"/>
      <c r="W486" s="31"/>
      <c r="X486" s="31"/>
      <c r="Y486" s="32"/>
      <c r="Z486" s="41"/>
    </row>
    <row r="487" spans="3:26" x14ac:dyDescent="0.25">
      <c r="C487" s="27"/>
      <c r="D487" s="28"/>
      <c r="E487" s="36"/>
      <c r="F487" s="36"/>
      <c r="G487" s="27"/>
      <c r="I487" s="29"/>
      <c r="R487" s="27"/>
      <c r="S487" s="27"/>
      <c r="T487" s="27"/>
      <c r="U487" s="31"/>
      <c r="V487" s="31"/>
      <c r="W487" s="31"/>
      <c r="X487" s="31"/>
      <c r="Y487" s="32"/>
      <c r="Z487" s="41"/>
    </row>
    <row r="488" spans="3:26" x14ac:dyDescent="0.25">
      <c r="C488" s="27"/>
      <c r="D488" s="28"/>
      <c r="E488" s="36"/>
      <c r="F488" s="36"/>
      <c r="G488" s="27"/>
      <c r="I488" s="29"/>
      <c r="R488" s="27"/>
      <c r="S488" s="27"/>
      <c r="T488" s="27"/>
      <c r="U488" s="31"/>
      <c r="V488" s="31"/>
      <c r="W488" s="31"/>
      <c r="X488" s="31"/>
      <c r="Y488" s="32"/>
      <c r="Z488" s="41"/>
    </row>
    <row r="489" spans="3:26" x14ac:dyDescent="0.25">
      <c r="C489" s="27"/>
      <c r="D489" s="28"/>
      <c r="E489" s="36"/>
      <c r="F489" s="36"/>
      <c r="G489" s="27"/>
      <c r="I489" s="29"/>
      <c r="R489" s="27"/>
      <c r="S489" s="27"/>
      <c r="T489" s="27"/>
      <c r="U489" s="31"/>
      <c r="V489" s="31"/>
      <c r="W489" s="31"/>
      <c r="X489" s="31"/>
      <c r="Y489" s="32"/>
      <c r="Z489" s="41"/>
    </row>
    <row r="490" spans="3:26" x14ac:dyDescent="0.25">
      <c r="C490" s="27"/>
      <c r="D490" s="28"/>
      <c r="E490" s="36"/>
      <c r="F490" s="36"/>
      <c r="G490" s="27"/>
      <c r="I490" s="29"/>
      <c r="R490" s="27"/>
      <c r="S490" s="27"/>
      <c r="T490" s="27"/>
      <c r="U490" s="31"/>
      <c r="V490" s="31"/>
      <c r="W490" s="31"/>
      <c r="X490" s="31"/>
      <c r="Y490" s="32"/>
      <c r="Z490" s="41"/>
    </row>
    <row r="491" spans="3:26" x14ac:dyDescent="0.25">
      <c r="C491" s="27"/>
      <c r="D491" s="28"/>
      <c r="E491" s="36"/>
      <c r="F491" s="36"/>
      <c r="G491" s="27"/>
      <c r="I491" s="29"/>
      <c r="R491" s="27"/>
      <c r="S491" s="27"/>
      <c r="T491" s="27"/>
      <c r="U491" s="31"/>
      <c r="V491" s="31"/>
      <c r="W491" s="31"/>
      <c r="X491" s="31"/>
      <c r="Y491" s="32"/>
      <c r="Z491" s="41"/>
    </row>
    <row r="492" spans="3:26" x14ac:dyDescent="0.25">
      <c r="C492" s="27"/>
      <c r="D492" s="28"/>
      <c r="E492" s="36"/>
      <c r="F492" s="36"/>
      <c r="G492" s="27"/>
      <c r="I492" s="29"/>
      <c r="R492" s="27"/>
      <c r="S492" s="27"/>
      <c r="T492" s="27"/>
      <c r="U492" s="31"/>
      <c r="V492" s="31"/>
      <c r="W492" s="31"/>
      <c r="X492" s="31"/>
      <c r="Y492" s="32"/>
      <c r="Z492" s="41"/>
    </row>
    <row r="493" spans="3:26" x14ac:dyDescent="0.25">
      <c r="C493" s="27"/>
      <c r="D493" s="28"/>
      <c r="E493" s="36"/>
      <c r="F493" s="36"/>
      <c r="G493" s="27"/>
      <c r="I493" s="29"/>
      <c r="R493" s="27"/>
      <c r="S493" s="27"/>
      <c r="T493" s="27"/>
      <c r="U493" s="31"/>
      <c r="V493" s="31"/>
      <c r="W493" s="31"/>
      <c r="X493" s="31"/>
      <c r="Y493" s="32"/>
      <c r="Z493" s="41"/>
    </row>
    <row r="494" spans="3:26" x14ac:dyDescent="0.25">
      <c r="C494" s="27"/>
      <c r="D494" s="28"/>
      <c r="E494" s="36"/>
      <c r="F494" s="36"/>
      <c r="G494" s="27"/>
      <c r="I494" s="29"/>
      <c r="R494" s="27"/>
      <c r="S494" s="27"/>
      <c r="T494" s="27"/>
      <c r="U494" s="31"/>
      <c r="V494" s="31"/>
      <c r="W494" s="31"/>
      <c r="X494" s="31"/>
      <c r="Y494" s="32"/>
      <c r="Z494" s="41"/>
    </row>
    <row r="495" spans="3:26" x14ac:dyDescent="0.25">
      <c r="C495" s="27"/>
      <c r="D495" s="28"/>
      <c r="E495" s="36"/>
      <c r="F495" s="36"/>
      <c r="G495" s="27"/>
      <c r="I495" s="29"/>
      <c r="R495" s="27"/>
      <c r="S495" s="27"/>
      <c r="T495" s="27"/>
      <c r="U495" s="31"/>
      <c r="V495" s="31"/>
      <c r="W495" s="31"/>
      <c r="X495" s="31"/>
      <c r="Y495" s="32"/>
      <c r="Z495" s="41"/>
    </row>
    <row r="496" spans="3:26" x14ac:dyDescent="0.25">
      <c r="C496" s="27"/>
      <c r="D496" s="28"/>
      <c r="E496" s="36"/>
      <c r="F496" s="36"/>
      <c r="G496" s="27"/>
      <c r="I496" s="29"/>
      <c r="R496" s="27"/>
      <c r="S496" s="27"/>
      <c r="T496" s="27"/>
      <c r="U496" s="31"/>
      <c r="V496" s="31"/>
      <c r="W496" s="31"/>
      <c r="X496" s="31"/>
      <c r="Y496" s="32"/>
      <c r="Z496" s="41"/>
    </row>
    <row r="497" spans="3:26" x14ac:dyDescent="0.25">
      <c r="C497" s="27"/>
      <c r="D497" s="28"/>
      <c r="E497" s="36"/>
      <c r="F497" s="36"/>
      <c r="G497" s="27"/>
      <c r="I497" s="29"/>
      <c r="R497" s="27"/>
      <c r="S497" s="27"/>
      <c r="T497" s="27"/>
      <c r="U497" s="31"/>
      <c r="V497" s="31"/>
      <c r="W497" s="31"/>
      <c r="X497" s="31"/>
      <c r="Y497" s="32"/>
      <c r="Z497" s="41"/>
    </row>
    <row r="498" spans="3:26" x14ac:dyDescent="0.25">
      <c r="C498" s="27"/>
      <c r="D498" s="28"/>
      <c r="E498" s="36"/>
      <c r="F498" s="36"/>
      <c r="G498" s="27"/>
      <c r="I498" s="29"/>
      <c r="R498" s="27"/>
      <c r="S498" s="27"/>
      <c r="T498" s="27"/>
      <c r="U498" s="31"/>
      <c r="V498" s="31"/>
      <c r="W498" s="31"/>
      <c r="X498" s="31"/>
      <c r="Y498" s="32"/>
      <c r="Z498" s="41"/>
    </row>
    <row r="499" spans="3:26" x14ac:dyDescent="0.25">
      <c r="C499" s="27"/>
      <c r="D499" s="28"/>
      <c r="E499" s="36"/>
      <c r="F499" s="36"/>
      <c r="G499" s="27"/>
      <c r="I499" s="29"/>
      <c r="R499" s="27"/>
      <c r="S499" s="27"/>
      <c r="T499" s="27"/>
      <c r="U499" s="31"/>
      <c r="V499" s="31"/>
      <c r="W499" s="31"/>
      <c r="X499" s="31"/>
      <c r="Y499" s="32"/>
      <c r="Z499" s="41"/>
    </row>
    <row r="500" spans="3:26" x14ac:dyDescent="0.25">
      <c r="C500" s="27"/>
      <c r="D500" s="28"/>
      <c r="E500" s="36"/>
      <c r="F500" s="36"/>
      <c r="G500" s="27"/>
      <c r="I500" s="29"/>
      <c r="R500" s="27"/>
      <c r="S500" s="27"/>
      <c r="T500" s="27"/>
      <c r="U500" s="31"/>
      <c r="V500" s="31"/>
      <c r="W500" s="31"/>
      <c r="X500" s="31"/>
      <c r="Y500" s="32"/>
      <c r="Z500" s="41"/>
    </row>
    <row r="501" spans="3:26" x14ac:dyDescent="0.25">
      <c r="C501" s="27"/>
      <c r="D501" s="28"/>
      <c r="E501" s="36"/>
      <c r="F501" s="36"/>
      <c r="G501" s="27"/>
      <c r="I501" s="29"/>
      <c r="R501" s="27"/>
      <c r="S501" s="27"/>
      <c r="T501" s="27"/>
      <c r="U501" s="31"/>
      <c r="V501" s="31"/>
      <c r="W501" s="31"/>
      <c r="X501" s="31"/>
      <c r="Y501" s="32"/>
      <c r="Z501" s="41"/>
    </row>
    <row r="502" spans="3:26" x14ac:dyDescent="0.25">
      <c r="C502" s="27"/>
      <c r="D502" s="28"/>
      <c r="E502" s="36"/>
      <c r="F502" s="36"/>
      <c r="G502" s="27"/>
      <c r="I502" s="29"/>
      <c r="R502" s="27"/>
      <c r="S502" s="27"/>
      <c r="T502" s="27"/>
      <c r="U502" s="31"/>
      <c r="V502" s="31"/>
      <c r="W502" s="31"/>
      <c r="X502" s="31"/>
      <c r="Y502" s="32"/>
      <c r="Z502" s="41"/>
    </row>
    <row r="503" spans="3:26" x14ac:dyDescent="0.25">
      <c r="C503" s="27"/>
      <c r="D503" s="28"/>
      <c r="E503" s="36"/>
      <c r="F503" s="36"/>
      <c r="G503" s="27"/>
      <c r="I503" s="29"/>
      <c r="R503" s="27"/>
      <c r="S503" s="27"/>
      <c r="T503" s="27"/>
      <c r="U503" s="31"/>
      <c r="V503" s="31"/>
      <c r="W503" s="31"/>
      <c r="X503" s="31"/>
      <c r="Y503" s="32"/>
      <c r="Z503" s="41"/>
    </row>
    <row r="504" spans="3:26" x14ac:dyDescent="0.25">
      <c r="C504" s="27"/>
      <c r="D504" s="28"/>
      <c r="E504" s="36"/>
      <c r="F504" s="36"/>
      <c r="G504" s="27"/>
      <c r="I504" s="29"/>
      <c r="R504" s="27"/>
      <c r="S504" s="27"/>
      <c r="T504" s="27"/>
      <c r="U504" s="31"/>
      <c r="V504" s="31"/>
      <c r="W504" s="31"/>
      <c r="X504" s="31"/>
      <c r="Y504" s="32"/>
      <c r="Z504" s="41"/>
    </row>
    <row r="505" spans="3:26" x14ac:dyDescent="0.25">
      <c r="C505" s="27"/>
      <c r="D505" s="28"/>
      <c r="E505" s="36"/>
      <c r="F505" s="36"/>
      <c r="G505" s="27"/>
      <c r="I505" s="29"/>
      <c r="R505" s="27"/>
      <c r="S505" s="27"/>
      <c r="T505" s="27"/>
      <c r="U505" s="31"/>
      <c r="V505" s="31"/>
      <c r="W505" s="31"/>
      <c r="X505" s="31"/>
      <c r="Y505" s="32"/>
      <c r="Z505" s="41"/>
    </row>
    <row r="506" spans="3:26" x14ac:dyDescent="0.25">
      <c r="C506" s="27"/>
      <c r="D506" s="28"/>
      <c r="E506" s="36"/>
      <c r="F506" s="36"/>
      <c r="G506" s="27"/>
      <c r="I506" s="29"/>
      <c r="R506" s="27"/>
      <c r="S506" s="27"/>
      <c r="T506" s="27"/>
      <c r="U506" s="31"/>
      <c r="V506" s="31"/>
      <c r="W506" s="31"/>
      <c r="X506" s="31"/>
      <c r="Y506" s="32"/>
      <c r="Z506" s="41"/>
    </row>
    <row r="507" spans="3:26" x14ac:dyDescent="0.25">
      <c r="C507" s="27"/>
      <c r="D507" s="28"/>
      <c r="E507" s="36"/>
      <c r="F507" s="36"/>
      <c r="G507" s="27"/>
      <c r="I507" s="29"/>
      <c r="R507" s="27"/>
      <c r="S507" s="27"/>
      <c r="T507" s="27"/>
      <c r="U507" s="31"/>
      <c r="V507" s="31"/>
      <c r="W507" s="31"/>
      <c r="X507" s="31"/>
      <c r="Y507" s="32"/>
      <c r="Z507" s="41"/>
    </row>
    <row r="508" spans="3:26" x14ac:dyDescent="0.25">
      <c r="C508" s="27"/>
      <c r="D508" s="28"/>
      <c r="E508" s="36"/>
      <c r="F508" s="36"/>
      <c r="G508" s="27"/>
      <c r="I508" s="29"/>
      <c r="R508" s="27"/>
      <c r="S508" s="27"/>
      <c r="T508" s="27"/>
      <c r="U508" s="31"/>
      <c r="V508" s="31"/>
      <c r="W508" s="31"/>
      <c r="X508" s="31"/>
      <c r="Y508" s="32"/>
      <c r="Z508" s="41"/>
    </row>
    <row r="509" spans="3:26" x14ac:dyDescent="0.25">
      <c r="C509" s="27"/>
      <c r="D509" s="28"/>
      <c r="E509" s="36"/>
      <c r="F509" s="36"/>
      <c r="G509" s="27"/>
      <c r="I509" s="29"/>
      <c r="R509" s="27"/>
      <c r="S509" s="27"/>
      <c r="T509" s="27"/>
      <c r="U509" s="31"/>
      <c r="V509" s="31"/>
      <c r="W509" s="31"/>
      <c r="X509" s="31"/>
      <c r="Y509" s="32"/>
      <c r="Z509" s="41"/>
    </row>
    <row r="510" spans="3:26" x14ac:dyDescent="0.25">
      <c r="C510" s="27"/>
      <c r="D510" s="28"/>
      <c r="E510" s="36"/>
      <c r="F510" s="36"/>
      <c r="G510" s="27"/>
      <c r="I510" s="29"/>
      <c r="R510" s="27"/>
      <c r="S510" s="27"/>
      <c r="T510" s="27"/>
      <c r="U510" s="31"/>
      <c r="V510" s="31"/>
      <c r="W510" s="31"/>
      <c r="X510" s="31"/>
      <c r="Y510" s="32"/>
      <c r="Z510" s="41"/>
    </row>
    <row r="511" spans="3:26" x14ac:dyDescent="0.25">
      <c r="C511" s="27"/>
      <c r="D511" s="28"/>
      <c r="E511" s="36"/>
      <c r="F511" s="36"/>
      <c r="G511" s="27"/>
      <c r="I511" s="29"/>
      <c r="R511" s="27"/>
      <c r="S511" s="27"/>
      <c r="T511" s="27"/>
      <c r="U511" s="31"/>
      <c r="V511" s="31"/>
      <c r="W511" s="31"/>
      <c r="X511" s="31"/>
      <c r="Y511" s="32"/>
      <c r="Z511" s="41"/>
    </row>
    <row r="512" spans="3:26" x14ac:dyDescent="0.25">
      <c r="C512" s="27"/>
      <c r="D512" s="28"/>
      <c r="E512" s="36"/>
      <c r="F512" s="36"/>
      <c r="G512" s="27"/>
      <c r="I512" s="29"/>
      <c r="R512" s="27"/>
      <c r="S512" s="27"/>
      <c r="T512" s="27"/>
      <c r="U512" s="31"/>
      <c r="V512" s="31"/>
      <c r="W512" s="31"/>
      <c r="X512" s="31"/>
      <c r="Y512" s="32"/>
      <c r="Z512" s="41"/>
    </row>
    <row r="513" spans="3:26" x14ac:dyDescent="0.25">
      <c r="C513" s="27"/>
      <c r="D513" s="28"/>
      <c r="E513" s="36"/>
      <c r="F513" s="36"/>
      <c r="G513" s="27"/>
      <c r="I513" s="29"/>
      <c r="R513" s="27"/>
      <c r="S513" s="27"/>
      <c r="T513" s="27"/>
      <c r="U513" s="31"/>
      <c r="V513" s="31"/>
      <c r="W513" s="31"/>
      <c r="X513" s="31"/>
      <c r="Y513" s="32"/>
      <c r="Z513" s="41"/>
    </row>
    <row r="514" spans="3:26" x14ac:dyDescent="0.25">
      <c r="C514" s="27"/>
      <c r="D514" s="28"/>
      <c r="E514" s="36"/>
      <c r="F514" s="36"/>
      <c r="G514" s="27"/>
      <c r="I514" s="29"/>
      <c r="R514" s="27"/>
      <c r="S514" s="27"/>
      <c r="T514" s="27"/>
      <c r="U514" s="31"/>
      <c r="V514" s="31"/>
      <c r="W514" s="31"/>
      <c r="X514" s="31"/>
      <c r="Y514" s="32"/>
      <c r="Z514" s="41"/>
    </row>
    <row r="515" spans="3:26" x14ac:dyDescent="0.25">
      <c r="C515" s="27"/>
      <c r="D515" s="28"/>
      <c r="E515" s="36"/>
      <c r="F515" s="36"/>
      <c r="G515" s="27"/>
      <c r="I515" s="29"/>
      <c r="R515" s="27"/>
      <c r="S515" s="27"/>
      <c r="T515" s="27"/>
      <c r="U515" s="31"/>
      <c r="V515" s="31"/>
      <c r="W515" s="31"/>
      <c r="X515" s="31"/>
      <c r="Y515" s="32"/>
      <c r="Z515" s="41"/>
    </row>
    <row r="516" spans="3:26" x14ac:dyDescent="0.25">
      <c r="C516" s="27"/>
      <c r="D516" s="28"/>
      <c r="E516" s="36"/>
      <c r="F516" s="36"/>
      <c r="G516" s="27"/>
      <c r="I516" s="29"/>
      <c r="R516" s="27"/>
      <c r="S516" s="27"/>
      <c r="T516" s="27"/>
      <c r="U516" s="31"/>
      <c r="V516" s="31"/>
      <c r="W516" s="31"/>
      <c r="X516" s="31"/>
      <c r="Y516" s="32"/>
      <c r="Z516" s="41"/>
    </row>
    <row r="517" spans="3:26" x14ac:dyDescent="0.25">
      <c r="C517" s="27"/>
      <c r="D517" s="28"/>
      <c r="E517" s="36"/>
      <c r="F517" s="36"/>
      <c r="G517" s="27"/>
      <c r="I517" s="29"/>
      <c r="R517" s="27"/>
      <c r="S517" s="27"/>
      <c r="T517" s="27"/>
      <c r="U517" s="31"/>
      <c r="V517" s="31"/>
      <c r="W517" s="31"/>
      <c r="X517" s="31"/>
      <c r="Y517" s="32"/>
      <c r="Z517" s="41"/>
    </row>
    <row r="518" spans="3:26" x14ac:dyDescent="0.25">
      <c r="C518" s="27"/>
      <c r="D518" s="28"/>
      <c r="E518" s="36"/>
      <c r="F518" s="36"/>
      <c r="G518" s="27"/>
      <c r="I518" s="29"/>
      <c r="R518" s="27"/>
      <c r="S518" s="27"/>
      <c r="T518" s="27"/>
      <c r="U518" s="31"/>
      <c r="V518" s="31"/>
      <c r="W518" s="31"/>
      <c r="X518" s="31"/>
      <c r="Y518" s="32"/>
      <c r="Z518" s="41"/>
    </row>
    <row r="519" spans="3:26" x14ac:dyDescent="0.25">
      <c r="C519" s="27"/>
      <c r="D519" s="28"/>
      <c r="E519" s="36"/>
      <c r="F519" s="36"/>
      <c r="G519" s="27"/>
      <c r="I519" s="29"/>
      <c r="R519" s="27"/>
      <c r="S519" s="27"/>
      <c r="T519" s="27"/>
      <c r="U519" s="31"/>
      <c r="V519" s="31"/>
      <c r="W519" s="31"/>
      <c r="X519" s="31"/>
      <c r="Y519" s="32"/>
      <c r="Z519" s="41"/>
    </row>
    <row r="520" spans="3:26" x14ac:dyDescent="0.25">
      <c r="C520" s="27"/>
      <c r="D520" s="28"/>
      <c r="E520" s="36"/>
      <c r="F520" s="36"/>
      <c r="G520" s="27"/>
      <c r="I520" s="29"/>
      <c r="R520" s="27"/>
      <c r="S520" s="27"/>
      <c r="T520" s="27"/>
      <c r="U520" s="31"/>
      <c r="V520" s="31"/>
      <c r="W520" s="31"/>
      <c r="X520" s="31"/>
      <c r="Y520" s="32"/>
      <c r="Z520" s="41"/>
    </row>
    <row r="521" spans="3:26" x14ac:dyDescent="0.25">
      <c r="C521" s="27"/>
      <c r="D521" s="28"/>
      <c r="E521" s="36"/>
      <c r="F521" s="36"/>
      <c r="G521" s="27"/>
      <c r="I521" s="29"/>
      <c r="R521" s="27"/>
      <c r="S521" s="27"/>
      <c r="T521" s="27"/>
      <c r="U521" s="31"/>
      <c r="V521" s="31"/>
      <c r="W521" s="31"/>
      <c r="X521" s="31"/>
      <c r="Y521" s="32"/>
      <c r="Z521" s="41"/>
    </row>
    <row r="522" spans="3:26" x14ac:dyDescent="0.25">
      <c r="C522" s="27"/>
      <c r="D522" s="28"/>
      <c r="E522" s="36"/>
      <c r="F522" s="36"/>
      <c r="G522" s="27"/>
      <c r="I522" s="29"/>
      <c r="R522" s="27"/>
      <c r="S522" s="27"/>
      <c r="T522" s="27"/>
      <c r="U522" s="31"/>
      <c r="V522" s="31"/>
      <c r="W522" s="31"/>
      <c r="X522" s="31"/>
      <c r="Y522" s="32"/>
      <c r="Z522" s="41"/>
    </row>
    <row r="523" spans="3:26" x14ac:dyDescent="0.25">
      <c r="C523" s="27"/>
      <c r="D523" s="28"/>
      <c r="E523" s="36"/>
      <c r="F523" s="36"/>
      <c r="G523" s="27"/>
      <c r="I523" s="29"/>
      <c r="R523" s="27"/>
      <c r="S523" s="27"/>
      <c r="T523" s="27"/>
      <c r="U523" s="31"/>
      <c r="V523" s="31"/>
      <c r="W523" s="31"/>
      <c r="X523" s="31"/>
      <c r="Y523" s="32"/>
      <c r="Z523" s="41"/>
    </row>
    <row r="524" spans="3:26" x14ac:dyDescent="0.25">
      <c r="C524" s="27"/>
      <c r="D524" s="28"/>
      <c r="E524" s="36"/>
      <c r="F524" s="36"/>
      <c r="G524" s="27"/>
      <c r="I524" s="29"/>
      <c r="R524" s="27"/>
      <c r="S524" s="27"/>
      <c r="T524" s="27"/>
      <c r="U524" s="31"/>
      <c r="V524" s="31"/>
      <c r="W524" s="31"/>
      <c r="X524" s="31"/>
      <c r="Y524" s="32"/>
      <c r="Z524" s="41"/>
    </row>
    <row r="525" spans="3:26" x14ac:dyDescent="0.25">
      <c r="C525" s="27"/>
      <c r="D525" s="28"/>
      <c r="E525" s="36"/>
      <c r="F525" s="36"/>
      <c r="G525" s="27"/>
      <c r="I525" s="29"/>
      <c r="R525" s="27"/>
      <c r="S525" s="27"/>
      <c r="T525" s="27"/>
      <c r="U525" s="31"/>
      <c r="V525" s="31"/>
      <c r="W525" s="31"/>
      <c r="X525" s="31"/>
      <c r="Y525" s="32"/>
      <c r="Z525" s="41"/>
    </row>
    <row r="526" spans="3:26" x14ac:dyDescent="0.25">
      <c r="C526" s="27"/>
      <c r="D526" s="28"/>
      <c r="E526" s="36"/>
      <c r="F526" s="36"/>
      <c r="G526" s="27"/>
      <c r="I526" s="29"/>
      <c r="R526" s="27"/>
      <c r="S526" s="27"/>
      <c r="T526" s="27"/>
      <c r="U526" s="31"/>
      <c r="V526" s="31"/>
      <c r="W526" s="31"/>
      <c r="X526" s="31"/>
      <c r="Y526" s="32"/>
      <c r="Z526" s="41"/>
    </row>
    <row r="527" spans="3:26" x14ac:dyDescent="0.25">
      <c r="C527" s="27"/>
      <c r="D527" s="28"/>
      <c r="E527" s="36"/>
      <c r="F527" s="36"/>
      <c r="G527" s="27"/>
      <c r="I527" s="29"/>
      <c r="R527" s="27"/>
      <c r="S527" s="27"/>
      <c r="T527" s="27"/>
      <c r="U527" s="31"/>
      <c r="V527" s="31"/>
      <c r="W527" s="31"/>
      <c r="X527" s="31"/>
      <c r="Y527" s="32"/>
      <c r="Z527" s="41"/>
    </row>
    <row r="528" spans="3:26" x14ac:dyDescent="0.25">
      <c r="C528" s="27"/>
      <c r="D528" s="28"/>
      <c r="E528" s="36"/>
      <c r="F528" s="36"/>
      <c r="G528" s="27"/>
      <c r="I528" s="29"/>
      <c r="R528" s="27"/>
      <c r="S528" s="27"/>
      <c r="T528" s="27"/>
      <c r="U528" s="31"/>
      <c r="V528" s="31"/>
      <c r="W528" s="31"/>
      <c r="X528" s="31"/>
      <c r="Y528" s="32"/>
      <c r="Z528" s="41"/>
    </row>
    <row r="529" spans="3:26" x14ac:dyDescent="0.25">
      <c r="C529" s="27"/>
      <c r="D529" s="28"/>
      <c r="E529" s="36"/>
      <c r="F529" s="36"/>
      <c r="G529" s="27"/>
      <c r="I529" s="29"/>
      <c r="R529" s="27"/>
      <c r="S529" s="27"/>
      <c r="T529" s="27"/>
      <c r="U529" s="31"/>
      <c r="V529" s="31"/>
      <c r="W529" s="31"/>
      <c r="X529" s="31"/>
      <c r="Y529" s="32"/>
      <c r="Z529" s="41"/>
    </row>
    <row r="530" spans="3:26" x14ac:dyDescent="0.25">
      <c r="C530" s="27"/>
      <c r="D530" s="28"/>
      <c r="E530" s="36"/>
      <c r="F530" s="36"/>
      <c r="G530" s="27"/>
      <c r="I530" s="29"/>
      <c r="R530" s="27"/>
      <c r="S530" s="27"/>
      <c r="T530" s="27"/>
      <c r="U530" s="31"/>
      <c r="V530" s="31"/>
      <c r="W530" s="31"/>
      <c r="X530" s="31"/>
      <c r="Y530" s="32"/>
      <c r="Z530" s="41"/>
    </row>
    <row r="531" spans="3:26" x14ac:dyDescent="0.25">
      <c r="C531" s="27"/>
      <c r="D531" s="28"/>
      <c r="E531" s="36"/>
      <c r="F531" s="36"/>
      <c r="G531" s="27"/>
      <c r="I531" s="29"/>
      <c r="R531" s="27"/>
      <c r="S531" s="27"/>
      <c r="T531" s="27"/>
      <c r="U531" s="31"/>
      <c r="V531" s="31"/>
      <c r="W531" s="31"/>
      <c r="X531" s="31"/>
      <c r="Y531" s="32"/>
      <c r="Z531" s="41"/>
    </row>
    <row r="532" spans="3:26" x14ac:dyDescent="0.25">
      <c r="C532" s="27"/>
      <c r="D532" s="28"/>
      <c r="E532" s="36"/>
      <c r="F532" s="36"/>
      <c r="G532" s="27"/>
      <c r="I532" s="29"/>
      <c r="R532" s="27"/>
      <c r="S532" s="27"/>
      <c r="T532" s="27"/>
      <c r="U532" s="31"/>
      <c r="V532" s="31"/>
      <c r="W532" s="31"/>
      <c r="X532" s="31"/>
      <c r="Y532" s="32"/>
      <c r="Z532" s="41"/>
    </row>
    <row r="533" spans="3:26" x14ac:dyDescent="0.25">
      <c r="C533" s="27"/>
      <c r="D533" s="28"/>
      <c r="E533" s="36"/>
      <c r="F533" s="36"/>
      <c r="G533" s="27"/>
      <c r="I533" s="29"/>
      <c r="R533" s="27"/>
      <c r="S533" s="27"/>
      <c r="T533" s="27"/>
      <c r="U533" s="31"/>
      <c r="V533" s="31"/>
      <c r="W533" s="31"/>
      <c r="X533" s="31"/>
      <c r="Y533" s="32"/>
      <c r="Z533" s="41"/>
    </row>
    <row r="534" spans="3:26" x14ac:dyDescent="0.25">
      <c r="C534" s="27"/>
      <c r="D534" s="28"/>
      <c r="E534" s="36"/>
      <c r="F534" s="36"/>
      <c r="G534" s="27"/>
      <c r="I534" s="29"/>
      <c r="R534" s="27"/>
      <c r="S534" s="27"/>
      <c r="T534" s="27"/>
      <c r="U534" s="31"/>
      <c r="V534" s="31"/>
      <c r="W534" s="31"/>
      <c r="X534" s="31"/>
      <c r="Y534" s="32"/>
      <c r="Z534" s="41"/>
    </row>
    <row r="535" spans="3:26" x14ac:dyDescent="0.25">
      <c r="C535" s="27"/>
      <c r="D535" s="28"/>
      <c r="E535" s="36"/>
      <c r="F535" s="36"/>
      <c r="G535" s="27"/>
      <c r="I535" s="29"/>
      <c r="R535" s="27"/>
      <c r="S535" s="27"/>
      <c r="T535" s="27"/>
      <c r="U535" s="31"/>
      <c r="V535" s="31"/>
      <c r="W535" s="31"/>
      <c r="X535" s="31"/>
      <c r="Y535" s="32"/>
      <c r="Z535" s="41"/>
    </row>
    <row r="536" spans="3:26" x14ac:dyDescent="0.25">
      <c r="C536" s="27"/>
      <c r="D536" s="28"/>
      <c r="E536" s="36"/>
      <c r="F536" s="36"/>
      <c r="G536" s="27"/>
      <c r="I536" s="29"/>
      <c r="R536" s="27"/>
      <c r="S536" s="27"/>
      <c r="T536" s="27"/>
      <c r="U536" s="31"/>
      <c r="V536" s="31"/>
      <c r="W536" s="31"/>
      <c r="X536" s="31"/>
      <c r="Y536" s="32"/>
      <c r="Z536" s="41"/>
    </row>
    <row r="537" spans="3:26" x14ac:dyDescent="0.25">
      <c r="C537" s="27"/>
      <c r="D537" s="28"/>
      <c r="E537" s="36"/>
      <c r="F537" s="36"/>
      <c r="G537" s="27"/>
      <c r="I537" s="29"/>
      <c r="R537" s="27"/>
      <c r="S537" s="27"/>
      <c r="T537" s="27"/>
      <c r="U537" s="31"/>
      <c r="V537" s="31"/>
      <c r="W537" s="31"/>
      <c r="X537" s="31"/>
      <c r="Y537" s="32"/>
      <c r="Z537" s="41"/>
    </row>
    <row r="538" spans="3:26" x14ac:dyDescent="0.25">
      <c r="C538" s="27"/>
      <c r="D538" s="28"/>
      <c r="E538" s="36"/>
      <c r="F538" s="36"/>
      <c r="G538" s="27"/>
      <c r="I538" s="29"/>
      <c r="R538" s="27"/>
      <c r="S538" s="27"/>
      <c r="T538" s="27"/>
      <c r="U538" s="31"/>
      <c r="V538" s="31"/>
      <c r="W538" s="31"/>
      <c r="X538" s="31"/>
      <c r="Y538" s="32"/>
      <c r="Z538" s="41"/>
    </row>
    <row r="539" spans="3:26" x14ac:dyDescent="0.25">
      <c r="C539" s="27"/>
      <c r="D539" s="28"/>
      <c r="E539" s="36"/>
      <c r="F539" s="36"/>
      <c r="G539" s="27"/>
      <c r="I539" s="29"/>
      <c r="R539" s="27"/>
      <c r="S539" s="27"/>
      <c r="T539" s="27"/>
      <c r="U539" s="31"/>
      <c r="V539" s="31"/>
      <c r="W539" s="31"/>
      <c r="X539" s="31"/>
      <c r="Y539" s="32"/>
      <c r="Z539" s="41"/>
    </row>
    <row r="540" spans="3:26" x14ac:dyDescent="0.25">
      <c r="C540" s="27"/>
      <c r="D540" s="28"/>
      <c r="E540" s="36"/>
      <c r="F540" s="36"/>
      <c r="G540" s="27"/>
      <c r="I540" s="29"/>
      <c r="R540" s="27"/>
      <c r="S540" s="27"/>
      <c r="T540" s="27"/>
      <c r="U540" s="31"/>
      <c r="V540" s="31"/>
      <c r="W540" s="31"/>
      <c r="X540" s="31"/>
      <c r="Y540" s="32"/>
      <c r="Z540" s="41"/>
    </row>
    <row r="541" spans="3:26" x14ac:dyDescent="0.25">
      <c r="C541" s="27"/>
      <c r="D541" s="28"/>
      <c r="E541" s="36"/>
      <c r="F541" s="36"/>
      <c r="G541" s="27"/>
      <c r="I541" s="29"/>
      <c r="R541" s="27"/>
      <c r="S541" s="27"/>
      <c r="T541" s="27"/>
      <c r="U541" s="31"/>
      <c r="V541" s="31"/>
      <c r="W541" s="31"/>
      <c r="X541" s="31"/>
      <c r="Y541" s="32"/>
      <c r="Z541" s="41"/>
    </row>
    <row r="542" spans="3:26" x14ac:dyDescent="0.25">
      <c r="C542" s="27"/>
      <c r="D542" s="28"/>
      <c r="E542" s="36"/>
      <c r="F542" s="36"/>
      <c r="G542" s="27"/>
      <c r="I542" s="29"/>
      <c r="R542" s="27"/>
      <c r="S542" s="27"/>
      <c r="T542" s="27"/>
      <c r="U542" s="31"/>
      <c r="V542" s="31"/>
      <c r="W542" s="31"/>
      <c r="X542" s="31"/>
      <c r="Y542" s="32"/>
      <c r="Z542" s="41"/>
    </row>
    <row r="543" spans="3:26" x14ac:dyDescent="0.25">
      <c r="C543" s="27"/>
      <c r="D543" s="28"/>
      <c r="E543" s="36"/>
      <c r="F543" s="36"/>
      <c r="G543" s="27"/>
      <c r="I543" s="29"/>
      <c r="R543" s="27"/>
      <c r="S543" s="27"/>
      <c r="T543" s="27"/>
      <c r="U543" s="31"/>
      <c r="V543" s="31"/>
      <c r="W543" s="31"/>
      <c r="X543" s="31"/>
      <c r="Y543" s="32"/>
      <c r="Z543" s="41"/>
    </row>
    <row r="544" spans="3:26" x14ac:dyDescent="0.25">
      <c r="C544" s="27"/>
      <c r="D544" s="28"/>
      <c r="E544" s="36"/>
      <c r="F544" s="36"/>
      <c r="G544" s="27"/>
      <c r="I544" s="29"/>
      <c r="R544" s="27"/>
      <c r="S544" s="27"/>
      <c r="T544" s="27"/>
      <c r="U544" s="31"/>
      <c r="V544" s="31"/>
      <c r="W544" s="31"/>
      <c r="X544" s="31"/>
      <c r="Y544" s="32"/>
      <c r="Z544" s="41"/>
    </row>
    <row r="545" spans="3:26" x14ac:dyDescent="0.25">
      <c r="C545" s="27"/>
      <c r="D545" s="28"/>
      <c r="E545" s="36"/>
      <c r="F545" s="36"/>
      <c r="G545" s="27"/>
      <c r="I545" s="29"/>
      <c r="R545" s="27"/>
      <c r="S545" s="27"/>
      <c r="T545" s="27"/>
      <c r="U545" s="31"/>
      <c r="V545" s="31"/>
      <c r="W545" s="31"/>
      <c r="X545" s="31"/>
      <c r="Y545" s="32"/>
      <c r="Z545" s="41"/>
    </row>
    <row r="546" spans="3:26" x14ac:dyDescent="0.25">
      <c r="C546" s="27"/>
      <c r="D546" s="28"/>
      <c r="E546" s="36"/>
      <c r="F546" s="36"/>
      <c r="G546" s="27"/>
      <c r="I546" s="29"/>
      <c r="R546" s="27"/>
      <c r="S546" s="27"/>
      <c r="T546" s="27"/>
      <c r="U546" s="31"/>
      <c r="V546" s="31"/>
      <c r="W546" s="31"/>
      <c r="X546" s="31"/>
      <c r="Y546" s="32"/>
      <c r="Z546" s="41"/>
    </row>
    <row r="547" spans="3:26" x14ac:dyDescent="0.25">
      <c r="C547" s="27"/>
      <c r="D547" s="28"/>
      <c r="E547" s="36"/>
      <c r="F547" s="36"/>
      <c r="G547" s="27"/>
      <c r="I547" s="29"/>
      <c r="R547" s="27"/>
      <c r="S547" s="27"/>
      <c r="T547" s="27"/>
      <c r="U547" s="31"/>
      <c r="V547" s="31"/>
      <c r="W547" s="31"/>
      <c r="X547" s="31"/>
      <c r="Y547" s="32"/>
      <c r="Z547" s="41"/>
    </row>
    <row r="548" spans="3:26" x14ac:dyDescent="0.25">
      <c r="C548" s="27"/>
      <c r="D548" s="28"/>
      <c r="E548" s="36"/>
      <c r="F548" s="36"/>
      <c r="G548" s="27"/>
      <c r="I548" s="29"/>
      <c r="R548" s="27"/>
      <c r="S548" s="27"/>
      <c r="T548" s="27"/>
      <c r="U548" s="31"/>
      <c r="V548" s="31"/>
      <c r="W548" s="31"/>
      <c r="X548" s="31"/>
      <c r="Y548" s="32"/>
      <c r="Z548" s="41"/>
    </row>
    <row r="549" spans="3:26" x14ac:dyDescent="0.25">
      <c r="C549" s="27"/>
      <c r="D549" s="28"/>
      <c r="E549" s="36"/>
      <c r="F549" s="36"/>
      <c r="G549" s="27"/>
      <c r="I549" s="29"/>
      <c r="R549" s="27"/>
      <c r="S549" s="27"/>
      <c r="T549" s="27"/>
      <c r="U549" s="31"/>
      <c r="V549" s="31"/>
      <c r="W549" s="31"/>
      <c r="X549" s="31"/>
      <c r="Y549" s="32"/>
      <c r="Z549" s="41"/>
    </row>
    <row r="550" spans="3:26" x14ac:dyDescent="0.25">
      <c r="C550" s="27"/>
      <c r="D550" s="28"/>
      <c r="E550" s="36"/>
      <c r="F550" s="36"/>
      <c r="G550" s="27"/>
      <c r="I550" s="29"/>
      <c r="R550" s="27"/>
      <c r="S550" s="27"/>
      <c r="T550" s="27"/>
      <c r="U550" s="31"/>
      <c r="V550" s="31"/>
      <c r="W550" s="31"/>
      <c r="X550" s="31"/>
      <c r="Y550" s="32"/>
      <c r="Z550" s="41"/>
    </row>
    <row r="551" spans="3:26" x14ac:dyDescent="0.25">
      <c r="C551" s="27"/>
      <c r="D551" s="28"/>
      <c r="E551" s="36"/>
      <c r="F551" s="36"/>
      <c r="G551" s="27"/>
      <c r="I551" s="29"/>
      <c r="R551" s="27"/>
      <c r="S551" s="27"/>
      <c r="T551" s="27"/>
      <c r="U551" s="31"/>
      <c r="V551" s="31"/>
      <c r="W551" s="31"/>
      <c r="X551" s="31"/>
      <c r="Y551" s="32"/>
      <c r="Z551" s="41"/>
    </row>
    <row r="552" spans="3:26" x14ac:dyDescent="0.25">
      <c r="C552" s="27"/>
      <c r="D552" s="28"/>
      <c r="E552" s="36"/>
      <c r="F552" s="36"/>
      <c r="G552" s="27"/>
      <c r="I552" s="29"/>
      <c r="R552" s="27"/>
      <c r="S552" s="27"/>
      <c r="T552" s="27"/>
      <c r="U552" s="31"/>
      <c r="V552" s="31"/>
      <c r="W552" s="31"/>
      <c r="X552" s="31"/>
      <c r="Y552" s="32"/>
      <c r="Z552" s="41"/>
    </row>
    <row r="553" spans="3:26" x14ac:dyDescent="0.25">
      <c r="C553" s="27"/>
      <c r="D553" s="28"/>
      <c r="E553" s="36"/>
      <c r="F553" s="36"/>
      <c r="G553" s="27"/>
      <c r="I553" s="29"/>
      <c r="R553" s="27"/>
      <c r="S553" s="27"/>
      <c r="T553" s="27"/>
      <c r="U553" s="31"/>
      <c r="V553" s="31"/>
      <c r="W553" s="31"/>
      <c r="X553" s="31"/>
      <c r="Y553" s="32"/>
      <c r="Z553" s="41"/>
    </row>
    <row r="554" spans="3:26" x14ac:dyDescent="0.25">
      <c r="C554" s="27"/>
      <c r="D554" s="28"/>
      <c r="E554" s="36"/>
      <c r="F554" s="36"/>
      <c r="G554" s="27"/>
      <c r="I554" s="29"/>
      <c r="R554" s="27"/>
      <c r="S554" s="27"/>
      <c r="T554" s="27"/>
      <c r="U554" s="31"/>
      <c r="V554" s="31"/>
      <c r="W554" s="31"/>
      <c r="X554" s="31"/>
      <c r="Y554" s="32"/>
      <c r="Z554" s="41"/>
    </row>
    <row r="555" spans="3:26" x14ac:dyDescent="0.25">
      <c r="C555" s="27"/>
      <c r="D555" s="28"/>
      <c r="E555" s="36"/>
      <c r="F555" s="36"/>
      <c r="G555" s="27"/>
      <c r="I555" s="29"/>
      <c r="R555" s="27"/>
      <c r="S555" s="27"/>
      <c r="T555" s="27"/>
      <c r="U555" s="31"/>
      <c r="V555" s="31"/>
      <c r="W555" s="31"/>
      <c r="X555" s="31"/>
      <c r="Y555" s="32"/>
      <c r="Z555" s="41"/>
    </row>
    <row r="556" spans="3:26" x14ac:dyDescent="0.25">
      <c r="C556" s="27"/>
      <c r="D556" s="28"/>
      <c r="E556" s="36"/>
      <c r="F556" s="36"/>
      <c r="G556" s="27"/>
      <c r="I556" s="29"/>
      <c r="R556" s="27"/>
      <c r="S556" s="27"/>
      <c r="T556" s="27"/>
      <c r="U556" s="31"/>
      <c r="V556" s="31"/>
      <c r="W556" s="31"/>
      <c r="X556" s="31"/>
      <c r="Y556" s="32"/>
      <c r="Z556" s="41"/>
    </row>
    <row r="557" spans="3:26" x14ac:dyDescent="0.25">
      <c r="C557" s="27"/>
      <c r="D557" s="28"/>
      <c r="E557" s="36"/>
      <c r="F557" s="36"/>
      <c r="G557" s="27"/>
      <c r="I557" s="29"/>
      <c r="R557" s="27"/>
      <c r="S557" s="27"/>
      <c r="T557" s="27"/>
      <c r="U557" s="31"/>
      <c r="V557" s="31"/>
      <c r="W557" s="31"/>
      <c r="X557" s="31"/>
      <c r="Y557" s="32"/>
      <c r="Z557" s="41"/>
    </row>
    <row r="558" spans="3:26" x14ac:dyDescent="0.25">
      <c r="C558" s="27"/>
      <c r="D558" s="28"/>
      <c r="E558" s="36"/>
      <c r="F558" s="36"/>
      <c r="G558" s="27"/>
      <c r="I558" s="29"/>
      <c r="R558" s="27"/>
      <c r="S558" s="27"/>
      <c r="T558" s="27"/>
      <c r="U558" s="31"/>
      <c r="V558" s="31"/>
      <c r="W558" s="31"/>
      <c r="X558" s="31"/>
      <c r="Y558" s="32"/>
      <c r="Z558" s="41"/>
    </row>
    <row r="559" spans="3:26" x14ac:dyDescent="0.25">
      <c r="C559" s="27"/>
      <c r="D559" s="28"/>
      <c r="E559" s="36"/>
      <c r="F559" s="36"/>
      <c r="G559" s="27"/>
      <c r="I559" s="29"/>
      <c r="R559" s="27"/>
      <c r="S559" s="27"/>
      <c r="T559" s="27"/>
      <c r="U559" s="31"/>
      <c r="V559" s="31"/>
      <c r="W559" s="31"/>
      <c r="X559" s="31"/>
      <c r="Y559" s="32"/>
      <c r="Z559" s="41"/>
    </row>
    <row r="560" spans="3:26" x14ac:dyDescent="0.25">
      <c r="C560" s="27"/>
      <c r="D560" s="28"/>
      <c r="E560" s="36"/>
      <c r="F560" s="36"/>
      <c r="G560" s="27"/>
      <c r="I560" s="29"/>
      <c r="R560" s="27"/>
      <c r="S560" s="27"/>
      <c r="T560" s="27"/>
      <c r="U560" s="31"/>
      <c r="V560" s="31"/>
      <c r="W560" s="31"/>
      <c r="X560" s="31"/>
      <c r="Y560" s="32"/>
      <c r="Z560" s="41"/>
    </row>
    <row r="561" spans="3:26" x14ac:dyDescent="0.25">
      <c r="C561" s="27"/>
      <c r="D561" s="28"/>
      <c r="E561" s="36"/>
      <c r="F561" s="36"/>
      <c r="G561" s="27"/>
      <c r="I561" s="29"/>
      <c r="R561" s="27"/>
      <c r="S561" s="27"/>
      <c r="T561" s="27"/>
      <c r="U561" s="31"/>
      <c r="V561" s="31"/>
      <c r="W561" s="31"/>
      <c r="X561" s="31"/>
      <c r="Y561" s="32"/>
      <c r="Z561" s="41"/>
    </row>
    <row r="562" spans="3:26" x14ac:dyDescent="0.25">
      <c r="C562" s="27"/>
      <c r="D562" s="28"/>
      <c r="E562" s="36"/>
      <c r="F562" s="36"/>
      <c r="G562" s="27"/>
      <c r="I562" s="29"/>
      <c r="R562" s="27"/>
      <c r="S562" s="27"/>
      <c r="T562" s="27"/>
      <c r="U562" s="31"/>
      <c r="V562" s="31"/>
      <c r="W562" s="31"/>
      <c r="X562" s="31"/>
      <c r="Y562" s="32"/>
      <c r="Z562" s="41"/>
    </row>
    <row r="563" spans="3:26" x14ac:dyDescent="0.25">
      <c r="C563" s="27"/>
      <c r="D563" s="28"/>
      <c r="E563" s="36"/>
      <c r="F563" s="36"/>
      <c r="G563" s="27"/>
      <c r="I563" s="29"/>
      <c r="R563" s="27"/>
      <c r="S563" s="27"/>
      <c r="T563" s="27"/>
      <c r="U563" s="31"/>
      <c r="V563" s="31"/>
      <c r="W563" s="31"/>
      <c r="X563" s="31"/>
      <c r="Y563" s="32"/>
      <c r="Z563" s="41"/>
    </row>
    <row r="564" spans="3:26" x14ac:dyDescent="0.25">
      <c r="C564" s="27"/>
      <c r="D564" s="28"/>
      <c r="E564" s="36"/>
      <c r="F564" s="36"/>
      <c r="G564" s="27"/>
      <c r="I564" s="29"/>
      <c r="R564" s="27"/>
      <c r="S564" s="27"/>
      <c r="T564" s="27"/>
      <c r="U564" s="31"/>
      <c r="V564" s="31"/>
      <c r="W564" s="31"/>
      <c r="X564" s="31"/>
      <c r="Y564" s="32"/>
      <c r="Z564" s="41"/>
    </row>
    <row r="565" spans="3:26" x14ac:dyDescent="0.25">
      <c r="C565" s="27"/>
      <c r="D565" s="28"/>
      <c r="E565" s="36"/>
      <c r="F565" s="36"/>
      <c r="G565" s="27"/>
      <c r="I565" s="29"/>
      <c r="R565" s="27"/>
      <c r="S565" s="27"/>
      <c r="T565" s="27"/>
      <c r="U565" s="31"/>
      <c r="V565" s="31"/>
      <c r="W565" s="31"/>
      <c r="X565" s="31"/>
      <c r="Y565" s="32"/>
      <c r="Z565" s="41"/>
    </row>
    <row r="566" spans="3:26" x14ac:dyDescent="0.25">
      <c r="C566" s="27"/>
      <c r="D566" s="28"/>
      <c r="E566" s="36"/>
      <c r="F566" s="36"/>
      <c r="G566" s="27"/>
      <c r="I566" s="29"/>
      <c r="R566" s="27"/>
      <c r="S566" s="27"/>
      <c r="T566" s="27"/>
      <c r="U566" s="31"/>
      <c r="V566" s="31"/>
      <c r="W566" s="31"/>
      <c r="X566" s="31"/>
      <c r="Y566" s="32"/>
      <c r="Z566" s="41"/>
    </row>
    <row r="567" spans="3:26" x14ac:dyDescent="0.25">
      <c r="C567" s="27"/>
      <c r="D567" s="28"/>
      <c r="E567" s="36"/>
      <c r="F567" s="36"/>
      <c r="G567" s="27"/>
      <c r="I567" s="29"/>
      <c r="R567" s="27"/>
      <c r="S567" s="27"/>
      <c r="T567" s="27"/>
      <c r="U567" s="31"/>
      <c r="V567" s="31"/>
      <c r="W567" s="31"/>
      <c r="X567" s="31"/>
      <c r="Y567" s="32"/>
      <c r="Z567" s="41"/>
    </row>
    <row r="568" spans="3:26" x14ac:dyDescent="0.25">
      <c r="C568" s="27"/>
      <c r="D568" s="28"/>
      <c r="E568" s="36"/>
      <c r="F568" s="36"/>
      <c r="G568" s="27"/>
      <c r="I568" s="29"/>
      <c r="R568" s="27"/>
      <c r="S568" s="27"/>
      <c r="T568" s="27"/>
      <c r="U568" s="31"/>
      <c r="V568" s="31"/>
      <c r="W568" s="31"/>
      <c r="X568" s="31"/>
      <c r="Y568" s="32"/>
      <c r="Z568" s="41"/>
    </row>
    <row r="569" spans="3:26" x14ac:dyDescent="0.25">
      <c r="C569" s="27"/>
      <c r="D569" s="28"/>
      <c r="E569" s="36"/>
      <c r="F569" s="36"/>
      <c r="G569" s="27"/>
      <c r="I569" s="29"/>
      <c r="R569" s="27"/>
      <c r="S569" s="27"/>
      <c r="T569" s="27"/>
      <c r="U569" s="31"/>
      <c r="V569" s="31"/>
      <c r="W569" s="31"/>
      <c r="X569" s="31"/>
      <c r="Y569" s="32"/>
      <c r="Z569" s="41"/>
    </row>
    <row r="570" spans="3:26" x14ac:dyDescent="0.25">
      <c r="C570" s="27"/>
      <c r="D570" s="28"/>
      <c r="E570" s="36"/>
      <c r="F570" s="36"/>
      <c r="G570" s="27"/>
      <c r="I570" s="29"/>
      <c r="R570" s="27"/>
      <c r="S570" s="27"/>
      <c r="T570" s="27"/>
      <c r="U570" s="31"/>
      <c r="V570" s="31"/>
      <c r="W570" s="31"/>
      <c r="X570" s="31"/>
      <c r="Y570" s="32"/>
      <c r="Z570" s="41"/>
    </row>
    <row r="571" spans="3:26" x14ac:dyDescent="0.25">
      <c r="C571" s="27"/>
      <c r="D571" s="28"/>
      <c r="E571" s="36"/>
      <c r="F571" s="36"/>
      <c r="G571" s="27"/>
      <c r="I571" s="29"/>
      <c r="R571" s="27"/>
      <c r="S571" s="27"/>
      <c r="T571" s="27"/>
      <c r="U571" s="31"/>
      <c r="V571" s="31"/>
      <c r="W571" s="31"/>
      <c r="X571" s="31"/>
      <c r="Y571" s="32"/>
      <c r="Z571" s="41"/>
    </row>
    <row r="572" spans="3:26" x14ac:dyDescent="0.25">
      <c r="C572" s="27"/>
      <c r="D572" s="28"/>
      <c r="E572" s="36"/>
      <c r="F572" s="36"/>
      <c r="G572" s="27"/>
      <c r="I572" s="29"/>
      <c r="R572" s="27"/>
      <c r="S572" s="27"/>
      <c r="T572" s="27"/>
      <c r="U572" s="31"/>
      <c r="V572" s="31"/>
      <c r="W572" s="31"/>
      <c r="X572" s="31"/>
      <c r="Y572" s="32"/>
      <c r="Z572" s="41"/>
    </row>
    <row r="573" spans="3:26" x14ac:dyDescent="0.25">
      <c r="C573" s="27"/>
      <c r="D573" s="28"/>
      <c r="E573" s="36"/>
      <c r="F573" s="36"/>
      <c r="G573" s="27"/>
      <c r="I573" s="29"/>
      <c r="R573" s="27"/>
      <c r="S573" s="27"/>
      <c r="T573" s="27"/>
      <c r="U573" s="31"/>
      <c r="V573" s="31"/>
      <c r="W573" s="31"/>
      <c r="X573" s="31"/>
      <c r="Y573" s="32"/>
      <c r="Z573" s="41"/>
    </row>
    <row r="574" spans="3:26" x14ac:dyDescent="0.25">
      <c r="C574" s="27"/>
      <c r="D574" s="28"/>
      <c r="E574" s="36"/>
      <c r="F574" s="36"/>
      <c r="G574" s="27"/>
      <c r="I574" s="29"/>
      <c r="R574" s="27"/>
      <c r="S574" s="27"/>
      <c r="T574" s="27"/>
      <c r="U574" s="31"/>
      <c r="V574" s="31"/>
      <c r="W574" s="31"/>
      <c r="X574" s="31"/>
      <c r="Y574" s="32"/>
      <c r="Z574" s="41"/>
    </row>
    <row r="575" spans="3:26" x14ac:dyDescent="0.25">
      <c r="C575" s="27"/>
      <c r="D575" s="28"/>
      <c r="E575" s="36"/>
      <c r="F575" s="36"/>
      <c r="G575" s="27"/>
      <c r="I575" s="29"/>
      <c r="R575" s="27"/>
      <c r="S575" s="27"/>
      <c r="T575" s="27"/>
      <c r="U575" s="31"/>
      <c r="V575" s="31"/>
      <c r="W575" s="31"/>
      <c r="X575" s="31"/>
      <c r="Y575" s="32"/>
      <c r="Z575" s="41"/>
    </row>
    <row r="576" spans="3:26" x14ac:dyDescent="0.25">
      <c r="C576" s="27"/>
      <c r="D576" s="28"/>
      <c r="E576" s="36"/>
      <c r="F576" s="36"/>
      <c r="G576" s="27"/>
      <c r="I576" s="29"/>
      <c r="R576" s="27"/>
      <c r="S576" s="27"/>
      <c r="T576" s="27"/>
      <c r="U576" s="31"/>
      <c r="V576" s="31"/>
      <c r="W576" s="31"/>
      <c r="X576" s="31"/>
      <c r="Y576" s="32"/>
      <c r="Z576" s="41"/>
    </row>
    <row r="577" spans="3:26" x14ac:dyDescent="0.25">
      <c r="C577" s="27"/>
      <c r="D577" s="28"/>
      <c r="E577" s="36"/>
      <c r="F577" s="36"/>
      <c r="G577" s="27"/>
      <c r="I577" s="29"/>
      <c r="R577" s="27"/>
      <c r="S577" s="27"/>
      <c r="T577" s="27"/>
      <c r="U577" s="31"/>
      <c r="V577" s="31"/>
      <c r="W577" s="31"/>
      <c r="X577" s="31"/>
      <c r="Y577" s="32"/>
      <c r="Z577" s="41"/>
    </row>
    <row r="578" spans="3:26" x14ac:dyDescent="0.25">
      <c r="C578" s="27"/>
      <c r="D578" s="28"/>
      <c r="E578" s="36"/>
      <c r="F578" s="36"/>
      <c r="G578" s="27"/>
      <c r="I578" s="29"/>
      <c r="R578" s="27"/>
      <c r="S578" s="27"/>
      <c r="T578" s="27"/>
      <c r="U578" s="31"/>
      <c r="V578" s="31"/>
      <c r="W578" s="31"/>
      <c r="X578" s="31"/>
      <c r="Y578" s="32"/>
      <c r="Z578" s="41"/>
    </row>
    <row r="579" spans="3:26" x14ac:dyDescent="0.25">
      <c r="C579" s="27"/>
      <c r="D579" s="28"/>
      <c r="E579" s="36"/>
      <c r="F579" s="36"/>
      <c r="G579" s="27"/>
      <c r="I579" s="29"/>
      <c r="R579" s="27"/>
      <c r="S579" s="27"/>
      <c r="T579" s="27"/>
      <c r="U579" s="31"/>
      <c r="V579" s="31"/>
      <c r="W579" s="31"/>
      <c r="X579" s="31"/>
      <c r="Y579" s="32"/>
      <c r="Z579" s="41"/>
    </row>
    <row r="580" spans="3:26" x14ac:dyDescent="0.25">
      <c r="C580" s="27"/>
      <c r="D580" s="28"/>
      <c r="E580" s="36"/>
      <c r="F580" s="36"/>
      <c r="G580" s="27"/>
      <c r="I580" s="29"/>
      <c r="R580" s="27"/>
      <c r="S580" s="27"/>
      <c r="T580" s="27"/>
      <c r="U580" s="31"/>
      <c r="V580" s="31"/>
      <c r="W580" s="31"/>
      <c r="X580" s="31"/>
      <c r="Y580" s="32"/>
      <c r="Z580" s="41"/>
    </row>
    <row r="581" spans="3:26" x14ac:dyDescent="0.25">
      <c r="C581" s="27"/>
      <c r="D581" s="28"/>
      <c r="E581" s="36"/>
      <c r="F581" s="36"/>
      <c r="G581" s="27"/>
      <c r="I581" s="29"/>
      <c r="R581" s="27"/>
      <c r="S581" s="27"/>
      <c r="T581" s="27"/>
      <c r="U581" s="31"/>
      <c r="V581" s="31"/>
      <c r="W581" s="31"/>
      <c r="X581" s="31"/>
      <c r="Y581" s="32"/>
      <c r="Z581" s="41"/>
    </row>
    <row r="582" spans="3:26" x14ac:dyDescent="0.25">
      <c r="C582" s="27"/>
      <c r="D582" s="28"/>
      <c r="E582" s="36"/>
      <c r="F582" s="36"/>
      <c r="G582" s="27"/>
      <c r="I582" s="29"/>
      <c r="R582" s="27"/>
      <c r="S582" s="27"/>
      <c r="T582" s="27"/>
      <c r="U582" s="31"/>
      <c r="V582" s="31"/>
      <c r="W582" s="31"/>
      <c r="X582" s="31"/>
      <c r="Y582" s="32"/>
      <c r="Z582" s="41"/>
    </row>
    <row r="583" spans="3:26" x14ac:dyDescent="0.25">
      <c r="C583" s="27"/>
      <c r="D583" s="28"/>
      <c r="E583" s="36"/>
      <c r="F583" s="36"/>
      <c r="G583" s="27"/>
      <c r="I583" s="29"/>
      <c r="R583" s="27"/>
      <c r="S583" s="27"/>
      <c r="T583" s="27"/>
      <c r="U583" s="31"/>
      <c r="V583" s="31"/>
      <c r="W583" s="31"/>
      <c r="X583" s="31"/>
      <c r="Y583" s="32"/>
      <c r="Z583" s="41"/>
    </row>
    <row r="584" spans="3:26" x14ac:dyDescent="0.25">
      <c r="C584" s="27"/>
      <c r="D584" s="28"/>
      <c r="E584" s="36"/>
      <c r="F584" s="36"/>
      <c r="G584" s="27"/>
      <c r="I584" s="29"/>
      <c r="R584" s="27"/>
      <c r="S584" s="27"/>
      <c r="T584" s="27"/>
      <c r="U584" s="31"/>
      <c r="V584" s="31"/>
      <c r="W584" s="31"/>
      <c r="X584" s="31"/>
      <c r="Y584" s="32"/>
      <c r="Z584" s="41"/>
    </row>
    <row r="585" spans="3:26" x14ac:dyDescent="0.25">
      <c r="C585" s="27"/>
      <c r="D585" s="28"/>
      <c r="E585" s="36"/>
      <c r="F585" s="36"/>
      <c r="G585" s="27"/>
      <c r="I585" s="29"/>
      <c r="R585" s="27"/>
      <c r="S585" s="27"/>
      <c r="T585" s="27"/>
      <c r="U585" s="31"/>
      <c r="V585" s="31"/>
      <c r="W585" s="31"/>
      <c r="X585" s="31"/>
      <c r="Y585" s="32"/>
      <c r="Z585" s="41"/>
    </row>
    <row r="586" spans="3:26" x14ac:dyDescent="0.25">
      <c r="C586" s="27"/>
      <c r="D586" s="28"/>
      <c r="E586" s="36"/>
      <c r="F586" s="36"/>
      <c r="G586" s="27"/>
      <c r="I586" s="29"/>
      <c r="R586" s="27"/>
      <c r="S586" s="27"/>
      <c r="T586" s="27"/>
      <c r="U586" s="31"/>
      <c r="V586" s="31"/>
      <c r="W586" s="31"/>
      <c r="X586" s="31"/>
      <c r="Y586" s="32"/>
      <c r="Z586" s="41"/>
    </row>
    <row r="587" spans="3:26" x14ac:dyDescent="0.25">
      <c r="C587" s="27"/>
      <c r="D587" s="28"/>
      <c r="E587" s="36"/>
      <c r="F587" s="36"/>
      <c r="G587" s="27"/>
      <c r="I587" s="29"/>
      <c r="R587" s="27"/>
      <c r="S587" s="27"/>
      <c r="T587" s="27"/>
      <c r="U587" s="31"/>
      <c r="V587" s="31"/>
      <c r="W587" s="31"/>
      <c r="X587" s="31"/>
      <c r="Y587" s="32"/>
      <c r="Z587" s="41"/>
    </row>
    <row r="588" spans="3:26" x14ac:dyDescent="0.25">
      <c r="C588" s="27"/>
      <c r="D588" s="28"/>
      <c r="E588" s="36"/>
      <c r="F588" s="36"/>
      <c r="G588" s="27"/>
      <c r="I588" s="29"/>
      <c r="R588" s="27"/>
      <c r="S588" s="27"/>
      <c r="T588" s="27"/>
      <c r="U588" s="31"/>
      <c r="V588" s="31"/>
      <c r="W588" s="31"/>
      <c r="X588" s="31"/>
      <c r="Y588" s="32"/>
      <c r="Z588" s="41"/>
    </row>
    <row r="589" spans="3:26" x14ac:dyDescent="0.25">
      <c r="C589" s="27"/>
      <c r="D589" s="28"/>
      <c r="E589" s="36"/>
      <c r="F589" s="36"/>
      <c r="G589" s="27"/>
      <c r="I589" s="29"/>
      <c r="R589" s="27"/>
      <c r="S589" s="27"/>
      <c r="T589" s="27"/>
      <c r="U589" s="31"/>
      <c r="V589" s="31"/>
      <c r="W589" s="31"/>
      <c r="X589" s="31"/>
      <c r="Y589" s="32"/>
      <c r="Z589" s="41"/>
    </row>
    <row r="590" spans="3:26" x14ac:dyDescent="0.25">
      <c r="C590" s="27"/>
      <c r="D590" s="28"/>
      <c r="E590" s="36"/>
      <c r="F590" s="36"/>
      <c r="G590" s="27"/>
      <c r="I590" s="29"/>
      <c r="R590" s="27"/>
      <c r="S590" s="27"/>
      <c r="T590" s="27"/>
      <c r="U590" s="31"/>
      <c r="V590" s="31"/>
      <c r="W590" s="31"/>
      <c r="X590" s="31"/>
      <c r="Y590" s="32"/>
      <c r="Z590" s="41"/>
    </row>
    <row r="591" spans="3:26" x14ac:dyDescent="0.25">
      <c r="C591" s="27"/>
      <c r="D591" s="28"/>
      <c r="E591" s="36"/>
      <c r="F591" s="36"/>
      <c r="G591" s="27"/>
      <c r="I591" s="29"/>
      <c r="R591" s="27"/>
      <c r="S591" s="27"/>
      <c r="T591" s="27"/>
      <c r="U591" s="31"/>
      <c r="V591" s="31"/>
      <c r="W591" s="31"/>
      <c r="X591" s="31"/>
      <c r="Y591" s="32"/>
      <c r="Z591" s="41"/>
    </row>
    <row r="592" spans="3:26" x14ac:dyDescent="0.25">
      <c r="C592" s="27"/>
      <c r="D592" s="28"/>
      <c r="E592" s="36"/>
      <c r="F592" s="36"/>
      <c r="G592" s="27"/>
      <c r="I592" s="29"/>
      <c r="R592" s="27"/>
      <c r="S592" s="27"/>
      <c r="T592" s="27"/>
      <c r="U592" s="31"/>
      <c r="V592" s="31"/>
      <c r="W592" s="31"/>
      <c r="X592" s="31"/>
      <c r="Y592" s="32"/>
      <c r="Z592" s="41"/>
    </row>
    <row r="593" spans="3:26" x14ac:dyDescent="0.25">
      <c r="C593" s="27"/>
      <c r="D593" s="28"/>
      <c r="E593" s="36"/>
      <c r="F593" s="36"/>
      <c r="G593" s="27"/>
      <c r="I593" s="29"/>
      <c r="R593" s="27"/>
      <c r="S593" s="27"/>
      <c r="T593" s="27"/>
      <c r="U593" s="31"/>
      <c r="V593" s="31"/>
      <c r="W593" s="31"/>
      <c r="X593" s="31"/>
      <c r="Y593" s="32"/>
      <c r="Z593" s="41"/>
    </row>
    <row r="594" spans="3:26" x14ac:dyDescent="0.25">
      <c r="C594" s="27"/>
      <c r="D594" s="28"/>
      <c r="E594" s="36"/>
      <c r="F594" s="36"/>
      <c r="G594" s="27"/>
      <c r="I594" s="29"/>
      <c r="R594" s="27"/>
      <c r="S594" s="27"/>
      <c r="T594" s="27"/>
      <c r="U594" s="31"/>
      <c r="V594" s="31"/>
      <c r="W594" s="31"/>
      <c r="X594" s="31"/>
      <c r="Y594" s="32"/>
      <c r="Z594" s="41"/>
    </row>
    <row r="595" spans="3:26" x14ac:dyDescent="0.25">
      <c r="C595" s="27"/>
      <c r="D595" s="28"/>
      <c r="E595" s="36"/>
      <c r="F595" s="36"/>
      <c r="G595" s="27"/>
      <c r="I595" s="29"/>
      <c r="R595" s="27"/>
      <c r="S595" s="27"/>
      <c r="T595" s="27"/>
      <c r="U595" s="31"/>
      <c r="V595" s="31"/>
      <c r="W595" s="31"/>
      <c r="X595" s="31"/>
      <c r="Y595" s="32"/>
      <c r="Z595" s="41"/>
    </row>
    <row r="596" spans="3:26" x14ac:dyDescent="0.25">
      <c r="C596" s="27"/>
      <c r="D596" s="28"/>
      <c r="E596" s="36"/>
      <c r="F596" s="36"/>
      <c r="G596" s="27"/>
      <c r="I596" s="29"/>
      <c r="R596" s="27"/>
      <c r="S596" s="27"/>
      <c r="T596" s="27"/>
      <c r="U596" s="31"/>
      <c r="V596" s="31"/>
      <c r="W596" s="31"/>
      <c r="X596" s="31"/>
      <c r="Y596" s="32"/>
      <c r="Z596" s="41"/>
    </row>
    <row r="597" spans="3:26" x14ac:dyDescent="0.25">
      <c r="C597" s="27"/>
      <c r="D597" s="28"/>
      <c r="E597" s="36"/>
      <c r="F597" s="36"/>
      <c r="G597" s="27"/>
      <c r="I597" s="29"/>
      <c r="R597" s="27"/>
      <c r="S597" s="27"/>
      <c r="T597" s="27"/>
      <c r="U597" s="31"/>
      <c r="V597" s="31"/>
      <c r="W597" s="31"/>
      <c r="X597" s="31"/>
      <c r="Y597" s="32"/>
      <c r="Z597" s="41"/>
    </row>
    <row r="598" spans="3:26" x14ac:dyDescent="0.25">
      <c r="C598" s="27"/>
      <c r="D598" s="28"/>
      <c r="E598" s="36"/>
      <c r="F598" s="36"/>
      <c r="G598" s="27"/>
      <c r="I598" s="29"/>
      <c r="R598" s="27"/>
      <c r="S598" s="27"/>
      <c r="T598" s="27"/>
      <c r="U598" s="31"/>
      <c r="V598" s="31"/>
      <c r="W598" s="31"/>
      <c r="X598" s="31"/>
      <c r="Y598" s="32"/>
      <c r="Z598" s="41"/>
    </row>
    <row r="599" spans="3:26" x14ac:dyDescent="0.25">
      <c r="C599" s="27"/>
      <c r="D599" s="28"/>
      <c r="E599" s="36"/>
      <c r="F599" s="36"/>
      <c r="G599" s="27"/>
      <c r="I599" s="29"/>
      <c r="R599" s="27"/>
      <c r="S599" s="27"/>
      <c r="T599" s="27"/>
      <c r="U599" s="31"/>
      <c r="V599" s="31"/>
      <c r="W599" s="31"/>
      <c r="X599" s="31"/>
      <c r="Y599" s="32"/>
      <c r="Z599" s="41"/>
    </row>
    <row r="600" spans="3:26" x14ac:dyDescent="0.25">
      <c r="C600" s="27"/>
      <c r="D600" s="28"/>
      <c r="E600" s="36"/>
      <c r="F600" s="36"/>
      <c r="G600" s="27"/>
      <c r="I600" s="29"/>
      <c r="R600" s="27"/>
      <c r="S600" s="27"/>
      <c r="T600" s="27"/>
      <c r="U600" s="31"/>
      <c r="V600" s="31"/>
      <c r="W600" s="31"/>
      <c r="X600" s="31"/>
      <c r="Y600" s="32"/>
      <c r="Z600" s="41"/>
    </row>
    <row r="601" spans="3:26" x14ac:dyDescent="0.25">
      <c r="C601" s="27"/>
      <c r="D601" s="28"/>
      <c r="E601" s="36"/>
      <c r="F601" s="36"/>
      <c r="G601" s="27"/>
      <c r="I601" s="29"/>
      <c r="R601" s="27"/>
      <c r="S601" s="27"/>
      <c r="T601" s="27"/>
      <c r="U601" s="31"/>
      <c r="V601" s="31"/>
      <c r="W601" s="31"/>
      <c r="X601" s="31"/>
      <c r="Y601" s="32"/>
      <c r="Z601" s="41"/>
    </row>
    <row r="602" spans="3:26" x14ac:dyDescent="0.25">
      <c r="C602" s="27"/>
      <c r="D602" s="28"/>
      <c r="E602" s="36"/>
      <c r="F602" s="36"/>
      <c r="G602" s="27"/>
      <c r="I602" s="29"/>
      <c r="R602" s="27"/>
      <c r="S602" s="27"/>
      <c r="T602" s="27"/>
      <c r="U602" s="31"/>
      <c r="V602" s="31"/>
      <c r="W602" s="31"/>
      <c r="X602" s="31"/>
      <c r="Y602" s="32"/>
      <c r="Z602" s="41"/>
    </row>
    <row r="603" spans="3:26" x14ac:dyDescent="0.25">
      <c r="C603" s="27"/>
      <c r="D603" s="28"/>
      <c r="E603" s="36"/>
      <c r="F603" s="36"/>
      <c r="G603" s="27"/>
      <c r="I603" s="29"/>
      <c r="R603" s="27"/>
      <c r="S603" s="27"/>
      <c r="T603" s="27"/>
      <c r="U603" s="31"/>
      <c r="V603" s="31"/>
      <c r="W603" s="31"/>
      <c r="X603" s="31"/>
      <c r="Y603" s="32"/>
      <c r="Z603" s="41"/>
    </row>
    <row r="604" spans="3:26" x14ac:dyDescent="0.25">
      <c r="C604" s="27"/>
      <c r="D604" s="28"/>
      <c r="E604" s="36"/>
      <c r="F604" s="36"/>
      <c r="G604" s="27"/>
      <c r="I604" s="29"/>
      <c r="R604" s="27"/>
      <c r="S604" s="27"/>
      <c r="T604" s="27"/>
      <c r="U604" s="31"/>
      <c r="V604" s="31"/>
      <c r="W604" s="31"/>
      <c r="X604" s="31"/>
      <c r="Y604" s="32"/>
      <c r="Z604" s="41"/>
    </row>
    <row r="605" spans="3:26" x14ac:dyDescent="0.25">
      <c r="C605" s="27"/>
      <c r="D605" s="28"/>
      <c r="E605" s="36"/>
      <c r="F605" s="36"/>
      <c r="G605" s="27"/>
      <c r="I605" s="29"/>
      <c r="R605" s="27"/>
      <c r="S605" s="27"/>
      <c r="T605" s="27"/>
      <c r="U605" s="31"/>
      <c r="V605" s="31"/>
      <c r="W605" s="31"/>
      <c r="X605" s="31"/>
      <c r="Y605" s="32"/>
      <c r="Z605" s="41"/>
    </row>
    <row r="606" spans="3:26" x14ac:dyDescent="0.25">
      <c r="C606" s="27"/>
      <c r="D606" s="28"/>
      <c r="E606" s="36"/>
      <c r="F606" s="36"/>
      <c r="G606" s="27"/>
      <c r="I606" s="29"/>
      <c r="R606" s="27"/>
      <c r="S606" s="27"/>
      <c r="T606" s="27"/>
      <c r="U606" s="31"/>
      <c r="V606" s="31"/>
      <c r="W606" s="31"/>
      <c r="X606" s="31"/>
      <c r="Y606" s="32"/>
      <c r="Z606" s="41"/>
    </row>
    <row r="607" spans="3:26" x14ac:dyDescent="0.25">
      <c r="C607" s="27"/>
      <c r="D607" s="28"/>
      <c r="E607" s="36"/>
      <c r="F607" s="36"/>
      <c r="G607" s="27"/>
      <c r="I607" s="29"/>
      <c r="R607" s="27"/>
      <c r="S607" s="27"/>
      <c r="T607" s="27"/>
      <c r="U607" s="31"/>
      <c r="V607" s="31"/>
      <c r="W607" s="31"/>
      <c r="X607" s="31"/>
      <c r="Y607" s="32"/>
      <c r="Z607" s="41"/>
    </row>
    <row r="608" spans="3:26" x14ac:dyDescent="0.25">
      <c r="C608" s="27"/>
      <c r="D608" s="28"/>
      <c r="E608" s="36"/>
      <c r="F608" s="36"/>
      <c r="G608" s="27"/>
      <c r="I608" s="29"/>
      <c r="R608" s="27"/>
      <c r="S608" s="27"/>
      <c r="T608" s="27"/>
      <c r="U608" s="31"/>
      <c r="V608" s="31"/>
      <c r="W608" s="31"/>
      <c r="X608" s="31"/>
      <c r="Y608" s="32"/>
      <c r="Z608" s="41"/>
    </row>
    <row r="609" spans="3:26" x14ac:dyDescent="0.25">
      <c r="C609" s="27"/>
      <c r="D609" s="28"/>
      <c r="E609" s="36"/>
      <c r="F609" s="36"/>
      <c r="G609" s="27"/>
      <c r="I609" s="29"/>
      <c r="R609" s="27"/>
      <c r="S609" s="27"/>
      <c r="T609" s="27"/>
      <c r="U609" s="31"/>
      <c r="V609" s="31"/>
      <c r="W609" s="31"/>
      <c r="X609" s="31"/>
      <c r="Y609" s="32"/>
      <c r="Z609" s="41"/>
    </row>
    <row r="610" spans="3:26" x14ac:dyDescent="0.25">
      <c r="C610" s="27"/>
      <c r="D610" s="28"/>
      <c r="E610" s="36"/>
      <c r="F610" s="36"/>
      <c r="G610" s="27"/>
      <c r="I610" s="29"/>
      <c r="R610" s="27"/>
      <c r="S610" s="27"/>
      <c r="T610" s="27"/>
      <c r="U610" s="31"/>
      <c r="V610" s="31"/>
      <c r="W610" s="31"/>
      <c r="X610" s="31"/>
      <c r="Y610" s="32"/>
      <c r="Z610" s="41"/>
    </row>
    <row r="611" spans="3:26" x14ac:dyDescent="0.25">
      <c r="C611" s="27"/>
      <c r="D611" s="28"/>
      <c r="E611" s="36"/>
      <c r="F611" s="36"/>
      <c r="G611" s="27"/>
      <c r="I611" s="29"/>
      <c r="R611" s="27"/>
      <c r="S611" s="27"/>
      <c r="T611" s="27"/>
      <c r="U611" s="31"/>
      <c r="V611" s="31"/>
      <c r="W611" s="31"/>
      <c r="X611" s="31"/>
      <c r="Y611" s="32"/>
      <c r="Z611" s="41"/>
    </row>
    <row r="612" spans="3:26" x14ac:dyDescent="0.25">
      <c r="C612" s="27"/>
      <c r="D612" s="28"/>
      <c r="E612" s="36"/>
      <c r="F612" s="36"/>
      <c r="G612" s="27"/>
      <c r="I612" s="29"/>
      <c r="R612" s="27"/>
      <c r="S612" s="27"/>
      <c r="T612" s="27"/>
      <c r="U612" s="31"/>
      <c r="V612" s="31"/>
      <c r="W612" s="31"/>
      <c r="X612" s="31"/>
      <c r="Y612" s="32"/>
      <c r="Z612" s="41"/>
    </row>
    <row r="613" spans="3:26" x14ac:dyDescent="0.25">
      <c r="C613" s="27"/>
      <c r="D613" s="28"/>
      <c r="E613" s="36"/>
      <c r="F613" s="36"/>
      <c r="G613" s="27"/>
      <c r="I613" s="29"/>
      <c r="R613" s="27"/>
      <c r="S613" s="27"/>
      <c r="T613" s="27"/>
      <c r="U613" s="31"/>
      <c r="V613" s="31"/>
      <c r="W613" s="31"/>
      <c r="X613" s="31"/>
      <c r="Y613" s="32"/>
      <c r="Z613" s="41"/>
    </row>
    <row r="614" spans="3:26" x14ac:dyDescent="0.25">
      <c r="C614" s="27"/>
      <c r="D614" s="28"/>
      <c r="E614" s="36"/>
      <c r="F614" s="36"/>
      <c r="G614" s="27"/>
      <c r="I614" s="29"/>
      <c r="R614" s="27"/>
      <c r="S614" s="27"/>
      <c r="T614" s="27"/>
      <c r="U614" s="31"/>
      <c r="V614" s="31"/>
      <c r="W614" s="31"/>
      <c r="X614" s="31"/>
      <c r="Y614" s="32"/>
      <c r="Z614" s="41"/>
    </row>
    <row r="615" spans="3:26" x14ac:dyDescent="0.25">
      <c r="C615" s="27"/>
      <c r="D615" s="28"/>
      <c r="E615" s="36"/>
      <c r="F615" s="36"/>
      <c r="G615" s="27"/>
      <c r="I615" s="29"/>
      <c r="R615" s="27"/>
      <c r="S615" s="27"/>
      <c r="T615" s="27"/>
      <c r="U615" s="31"/>
      <c r="V615" s="31"/>
      <c r="W615" s="31"/>
      <c r="X615" s="31"/>
      <c r="Y615" s="32"/>
      <c r="Z615" s="41"/>
    </row>
    <row r="616" spans="3:26" x14ac:dyDescent="0.25">
      <c r="C616" s="27"/>
      <c r="D616" s="28"/>
      <c r="E616" s="36"/>
      <c r="F616" s="36"/>
      <c r="G616" s="27"/>
      <c r="I616" s="29"/>
      <c r="R616" s="27"/>
      <c r="S616" s="27"/>
      <c r="T616" s="27"/>
      <c r="U616" s="31"/>
      <c r="V616" s="31"/>
      <c r="W616" s="31"/>
      <c r="X616" s="31"/>
      <c r="Y616" s="32"/>
      <c r="Z616" s="41"/>
    </row>
    <row r="617" spans="3:26" x14ac:dyDescent="0.25">
      <c r="C617" s="27"/>
      <c r="D617" s="28"/>
      <c r="E617" s="36"/>
      <c r="F617" s="36"/>
      <c r="G617" s="27"/>
      <c r="I617" s="29"/>
      <c r="R617" s="27"/>
      <c r="S617" s="27"/>
      <c r="T617" s="27"/>
      <c r="U617" s="31"/>
      <c r="V617" s="31"/>
      <c r="W617" s="31"/>
      <c r="X617" s="31"/>
      <c r="Y617" s="32"/>
      <c r="Z617" s="41"/>
    </row>
    <row r="618" spans="3:26" x14ac:dyDescent="0.25">
      <c r="C618" s="27"/>
      <c r="D618" s="28"/>
      <c r="E618" s="36"/>
      <c r="F618" s="36"/>
      <c r="G618" s="27"/>
      <c r="I618" s="29"/>
      <c r="R618" s="27"/>
      <c r="S618" s="27"/>
      <c r="T618" s="27"/>
      <c r="U618" s="31"/>
      <c r="V618" s="31"/>
      <c r="W618" s="31"/>
      <c r="X618" s="31"/>
      <c r="Y618" s="32"/>
      <c r="Z618" s="41"/>
    </row>
    <row r="619" spans="3:26" x14ac:dyDescent="0.25">
      <c r="C619" s="27"/>
      <c r="D619" s="28"/>
      <c r="E619" s="36"/>
      <c r="F619" s="36"/>
      <c r="G619" s="27"/>
      <c r="I619" s="29"/>
      <c r="R619" s="27"/>
      <c r="S619" s="27"/>
      <c r="T619" s="27"/>
      <c r="U619" s="31"/>
      <c r="V619" s="31"/>
      <c r="W619" s="31"/>
      <c r="X619" s="31"/>
      <c r="Y619" s="32"/>
      <c r="Z619" s="41"/>
    </row>
    <row r="620" spans="3:26" x14ac:dyDescent="0.25">
      <c r="C620" s="27"/>
      <c r="D620" s="28"/>
      <c r="E620" s="36"/>
      <c r="F620" s="36"/>
      <c r="G620" s="27"/>
      <c r="I620" s="29"/>
      <c r="R620" s="27"/>
      <c r="S620" s="27"/>
      <c r="T620" s="27"/>
      <c r="U620" s="31"/>
      <c r="V620" s="31"/>
      <c r="W620" s="31"/>
      <c r="X620" s="31"/>
      <c r="Y620" s="32"/>
      <c r="Z620" s="41"/>
    </row>
    <row r="621" spans="3:26" x14ac:dyDescent="0.25">
      <c r="C621" s="27"/>
      <c r="D621" s="28"/>
      <c r="E621" s="36"/>
      <c r="F621" s="36"/>
      <c r="G621" s="27"/>
      <c r="I621" s="29"/>
      <c r="R621" s="27"/>
      <c r="S621" s="27"/>
      <c r="T621" s="27"/>
      <c r="U621" s="31"/>
      <c r="V621" s="31"/>
      <c r="W621" s="31"/>
      <c r="X621" s="31"/>
      <c r="Y621" s="32"/>
      <c r="Z621" s="41"/>
    </row>
    <row r="622" spans="3:26" x14ac:dyDescent="0.25">
      <c r="C622" s="27"/>
      <c r="D622" s="28"/>
      <c r="E622" s="36"/>
      <c r="F622" s="36"/>
      <c r="G622" s="27"/>
      <c r="I622" s="29"/>
      <c r="R622" s="27"/>
      <c r="S622" s="27"/>
      <c r="T622" s="27"/>
      <c r="U622" s="31"/>
      <c r="V622" s="31"/>
      <c r="W622" s="31"/>
      <c r="X622" s="31"/>
      <c r="Y622" s="32"/>
      <c r="Z622" s="41"/>
    </row>
    <row r="623" spans="3:26" x14ac:dyDescent="0.25">
      <c r="C623" s="27"/>
      <c r="D623" s="28"/>
      <c r="E623" s="36"/>
      <c r="F623" s="36"/>
      <c r="G623" s="27"/>
      <c r="I623" s="29"/>
      <c r="R623" s="27"/>
      <c r="S623" s="27"/>
      <c r="T623" s="27"/>
      <c r="U623" s="31"/>
      <c r="V623" s="31"/>
      <c r="W623" s="31"/>
      <c r="X623" s="31"/>
      <c r="Y623" s="32"/>
      <c r="Z623" s="41"/>
    </row>
    <row r="624" spans="3:26" x14ac:dyDescent="0.25">
      <c r="C624" s="27"/>
      <c r="D624" s="28"/>
      <c r="E624" s="36"/>
      <c r="F624" s="36"/>
      <c r="G624" s="27"/>
      <c r="I624" s="29"/>
      <c r="R624" s="27"/>
      <c r="S624" s="27"/>
      <c r="T624" s="27"/>
      <c r="U624" s="31"/>
      <c r="V624" s="31"/>
      <c r="W624" s="31"/>
      <c r="X624" s="31"/>
      <c r="Y624" s="32"/>
      <c r="Z624" s="41"/>
    </row>
    <row r="625" spans="3:26" x14ac:dyDescent="0.25">
      <c r="C625" s="27"/>
      <c r="D625" s="28"/>
      <c r="E625" s="36"/>
      <c r="F625" s="36"/>
      <c r="G625" s="27"/>
      <c r="I625" s="29"/>
      <c r="R625" s="27"/>
      <c r="S625" s="27"/>
      <c r="T625" s="27"/>
      <c r="U625" s="31"/>
      <c r="V625" s="31"/>
      <c r="W625" s="31"/>
      <c r="X625" s="31"/>
      <c r="Y625" s="32"/>
      <c r="Z625" s="41"/>
    </row>
    <row r="626" spans="3:26" x14ac:dyDescent="0.25">
      <c r="C626" s="27"/>
      <c r="D626" s="28"/>
      <c r="E626" s="36"/>
      <c r="F626" s="36"/>
      <c r="G626" s="27"/>
      <c r="I626" s="29"/>
      <c r="R626" s="27"/>
      <c r="S626" s="27"/>
      <c r="T626" s="27"/>
      <c r="U626" s="31"/>
      <c r="V626" s="31"/>
      <c r="W626" s="31"/>
      <c r="X626" s="31"/>
      <c r="Y626" s="32"/>
      <c r="Z626" s="41"/>
    </row>
    <row r="627" spans="3:26" x14ac:dyDescent="0.25">
      <c r="C627" s="27"/>
      <c r="D627" s="28"/>
      <c r="E627" s="36"/>
      <c r="F627" s="36"/>
      <c r="G627" s="27"/>
      <c r="I627" s="29"/>
      <c r="R627" s="27"/>
      <c r="S627" s="27"/>
      <c r="T627" s="27"/>
      <c r="U627" s="31"/>
      <c r="V627" s="31"/>
      <c r="W627" s="31"/>
      <c r="X627" s="31"/>
      <c r="Y627" s="32"/>
      <c r="Z627" s="41"/>
    </row>
    <row r="628" spans="3:26" x14ac:dyDescent="0.25">
      <c r="C628" s="27"/>
      <c r="D628" s="28"/>
      <c r="E628" s="36"/>
      <c r="F628" s="36"/>
      <c r="G628" s="27"/>
      <c r="I628" s="29"/>
      <c r="R628" s="27"/>
      <c r="S628" s="27"/>
      <c r="T628" s="27"/>
      <c r="U628" s="31"/>
      <c r="V628" s="31"/>
      <c r="W628" s="31"/>
      <c r="X628" s="31"/>
      <c r="Y628" s="32"/>
      <c r="Z628" s="41"/>
    </row>
    <row r="629" spans="3:26" x14ac:dyDescent="0.25">
      <c r="C629" s="27"/>
      <c r="D629" s="28"/>
      <c r="E629" s="36"/>
      <c r="F629" s="36"/>
      <c r="G629" s="27"/>
      <c r="I629" s="29"/>
      <c r="R629" s="27"/>
      <c r="S629" s="27"/>
      <c r="T629" s="27"/>
      <c r="U629" s="31"/>
      <c r="V629" s="31"/>
      <c r="W629" s="31"/>
      <c r="X629" s="31"/>
      <c r="Y629" s="32"/>
      <c r="Z629" s="41"/>
    </row>
    <row r="630" spans="3:26" x14ac:dyDescent="0.25">
      <c r="C630" s="27"/>
      <c r="D630" s="28"/>
      <c r="E630" s="36"/>
      <c r="F630" s="36"/>
      <c r="G630" s="27"/>
      <c r="I630" s="29"/>
      <c r="R630" s="27"/>
      <c r="S630" s="27"/>
      <c r="T630" s="27"/>
      <c r="U630" s="31"/>
      <c r="V630" s="31"/>
      <c r="W630" s="31"/>
      <c r="X630" s="31"/>
      <c r="Y630" s="32"/>
      <c r="Z630" s="41"/>
    </row>
    <row r="631" spans="3:26" x14ac:dyDescent="0.25">
      <c r="C631" s="27"/>
      <c r="D631" s="28"/>
      <c r="E631" s="36"/>
      <c r="F631" s="36"/>
      <c r="G631" s="27"/>
      <c r="I631" s="29"/>
      <c r="R631" s="27"/>
      <c r="S631" s="27"/>
      <c r="T631" s="27"/>
      <c r="U631" s="31"/>
      <c r="V631" s="31"/>
      <c r="W631" s="31"/>
      <c r="X631" s="31"/>
      <c r="Y631" s="32"/>
      <c r="Z631" s="41"/>
    </row>
    <row r="632" spans="3:26" x14ac:dyDescent="0.25">
      <c r="C632" s="27"/>
      <c r="D632" s="28"/>
      <c r="E632" s="36"/>
      <c r="F632" s="36"/>
      <c r="G632" s="27"/>
      <c r="I632" s="29"/>
      <c r="R632" s="27"/>
      <c r="S632" s="27"/>
      <c r="T632" s="27"/>
      <c r="U632" s="31"/>
      <c r="V632" s="31"/>
      <c r="W632" s="31"/>
      <c r="X632" s="31"/>
      <c r="Y632" s="32"/>
      <c r="Z632" s="41"/>
    </row>
    <row r="633" spans="3:26" x14ac:dyDescent="0.25">
      <c r="C633" s="27"/>
      <c r="D633" s="28"/>
      <c r="E633" s="36"/>
      <c r="F633" s="36"/>
      <c r="G633" s="27"/>
      <c r="I633" s="29"/>
      <c r="R633" s="27"/>
      <c r="S633" s="27"/>
      <c r="T633" s="27"/>
      <c r="U633" s="31"/>
      <c r="V633" s="31"/>
      <c r="W633" s="31"/>
      <c r="X633" s="31"/>
      <c r="Y633" s="32"/>
      <c r="Z633" s="41"/>
    </row>
    <row r="634" spans="3:26" x14ac:dyDescent="0.25">
      <c r="C634" s="27"/>
      <c r="D634" s="28"/>
      <c r="E634" s="36"/>
      <c r="F634" s="36"/>
      <c r="G634" s="27"/>
      <c r="I634" s="29"/>
      <c r="R634" s="27"/>
      <c r="S634" s="27"/>
      <c r="T634" s="27"/>
      <c r="U634" s="31"/>
      <c r="V634" s="31"/>
      <c r="W634" s="31"/>
      <c r="X634" s="31"/>
      <c r="Y634" s="32"/>
      <c r="Z634" s="41"/>
    </row>
    <row r="635" spans="3:26" x14ac:dyDescent="0.25">
      <c r="C635" s="27"/>
      <c r="D635" s="28"/>
      <c r="E635" s="36"/>
      <c r="F635" s="36"/>
      <c r="G635" s="27"/>
      <c r="I635" s="29"/>
      <c r="R635" s="27"/>
      <c r="S635" s="27"/>
      <c r="T635" s="27"/>
      <c r="U635" s="31"/>
      <c r="V635" s="31"/>
      <c r="W635" s="31"/>
      <c r="X635" s="31"/>
      <c r="Y635" s="32"/>
      <c r="Z635" s="41"/>
    </row>
    <row r="636" spans="3:26" x14ac:dyDescent="0.25">
      <c r="C636" s="27"/>
      <c r="D636" s="28"/>
      <c r="E636" s="36"/>
      <c r="F636" s="36"/>
      <c r="G636" s="27"/>
      <c r="I636" s="29"/>
      <c r="R636" s="27"/>
      <c r="S636" s="27"/>
      <c r="T636" s="27"/>
      <c r="U636" s="31"/>
      <c r="V636" s="31"/>
      <c r="W636" s="31"/>
      <c r="X636" s="31"/>
      <c r="Y636" s="32"/>
      <c r="Z636" s="41"/>
    </row>
    <row r="637" spans="3:26" x14ac:dyDescent="0.25">
      <c r="C637" s="27"/>
      <c r="D637" s="28"/>
      <c r="E637" s="36"/>
      <c r="F637" s="36"/>
      <c r="G637" s="27"/>
      <c r="I637" s="29"/>
      <c r="R637" s="27"/>
      <c r="S637" s="27"/>
      <c r="T637" s="27"/>
      <c r="U637" s="31"/>
      <c r="V637" s="31"/>
      <c r="W637" s="31"/>
      <c r="X637" s="31"/>
      <c r="Y637" s="32"/>
      <c r="Z637" s="41"/>
    </row>
    <row r="638" spans="3:26" x14ac:dyDescent="0.25">
      <c r="C638" s="27"/>
      <c r="D638" s="28"/>
      <c r="E638" s="36"/>
      <c r="F638" s="36"/>
      <c r="G638" s="27"/>
      <c r="I638" s="29"/>
      <c r="R638" s="27"/>
      <c r="S638" s="27"/>
      <c r="T638" s="27"/>
      <c r="U638" s="31"/>
      <c r="V638" s="31"/>
      <c r="W638" s="31"/>
      <c r="X638" s="31"/>
      <c r="Y638" s="32"/>
      <c r="Z638" s="41"/>
    </row>
    <row r="639" spans="3:26" x14ac:dyDescent="0.25">
      <c r="C639" s="27"/>
      <c r="D639" s="28"/>
      <c r="E639" s="36"/>
      <c r="F639" s="36"/>
      <c r="G639" s="27"/>
      <c r="I639" s="29"/>
      <c r="R639" s="27"/>
      <c r="S639" s="27"/>
      <c r="T639" s="27"/>
      <c r="U639" s="31"/>
      <c r="V639" s="31"/>
      <c r="W639" s="31"/>
      <c r="X639" s="31"/>
      <c r="Y639" s="32"/>
      <c r="Z639" s="41"/>
    </row>
    <row r="640" spans="3:26" x14ac:dyDescent="0.25">
      <c r="C640" s="27"/>
      <c r="D640" s="28"/>
      <c r="E640" s="36"/>
      <c r="F640" s="36"/>
      <c r="G640" s="27"/>
      <c r="I640" s="29"/>
      <c r="R640" s="27"/>
      <c r="S640" s="27"/>
      <c r="T640" s="27"/>
      <c r="U640" s="31"/>
      <c r="V640" s="31"/>
      <c r="W640" s="31"/>
      <c r="X640" s="31"/>
      <c r="Y640" s="32"/>
      <c r="Z640" s="41"/>
    </row>
    <row r="641" spans="3:26" x14ac:dyDescent="0.25">
      <c r="C641" s="27"/>
      <c r="D641" s="28"/>
      <c r="E641" s="36"/>
      <c r="F641" s="36"/>
      <c r="G641" s="27"/>
      <c r="I641" s="29"/>
      <c r="R641" s="27"/>
      <c r="S641" s="27"/>
      <c r="T641" s="27"/>
      <c r="U641" s="31"/>
      <c r="V641" s="31"/>
      <c r="W641" s="31"/>
      <c r="X641" s="31"/>
      <c r="Y641" s="32"/>
      <c r="Z641" s="41"/>
    </row>
    <row r="642" spans="3:26" x14ac:dyDescent="0.25">
      <c r="C642" s="27"/>
      <c r="D642" s="28"/>
      <c r="E642" s="36"/>
      <c r="F642" s="36"/>
      <c r="G642" s="27"/>
      <c r="I642" s="29"/>
      <c r="R642" s="27"/>
      <c r="S642" s="27"/>
      <c r="T642" s="27"/>
      <c r="U642" s="31"/>
      <c r="V642" s="31"/>
      <c r="W642" s="31"/>
      <c r="X642" s="31"/>
      <c r="Y642" s="32"/>
      <c r="Z642" s="41"/>
    </row>
    <row r="643" spans="3:26" x14ac:dyDescent="0.25">
      <c r="C643" s="27"/>
      <c r="D643" s="28"/>
      <c r="E643" s="36"/>
      <c r="F643" s="36"/>
      <c r="G643" s="27"/>
      <c r="I643" s="29"/>
      <c r="R643" s="27"/>
      <c r="S643" s="27"/>
      <c r="T643" s="27"/>
      <c r="U643" s="31"/>
      <c r="V643" s="31"/>
      <c r="W643" s="31"/>
      <c r="X643" s="31"/>
      <c r="Y643" s="32"/>
      <c r="Z643" s="41"/>
    </row>
    <row r="644" spans="3:26" x14ac:dyDescent="0.25">
      <c r="C644" s="27"/>
      <c r="D644" s="28"/>
      <c r="E644" s="36"/>
      <c r="F644" s="36"/>
      <c r="G644" s="27"/>
      <c r="I644" s="29"/>
      <c r="R644" s="27"/>
      <c r="S644" s="27"/>
      <c r="T644" s="27"/>
      <c r="U644" s="31"/>
      <c r="V644" s="31"/>
      <c r="W644" s="31"/>
      <c r="X644" s="31"/>
      <c r="Y644" s="32"/>
      <c r="Z644" s="41"/>
    </row>
    <row r="645" spans="3:26" x14ac:dyDescent="0.25">
      <c r="C645" s="27"/>
      <c r="D645" s="28"/>
      <c r="E645" s="36"/>
      <c r="F645" s="36"/>
      <c r="G645" s="27"/>
      <c r="I645" s="29"/>
      <c r="R645" s="27"/>
      <c r="S645" s="27"/>
      <c r="T645" s="27"/>
      <c r="U645" s="31"/>
      <c r="V645" s="31"/>
      <c r="W645" s="31"/>
      <c r="X645" s="31"/>
      <c r="Y645" s="32"/>
      <c r="Z645" s="41"/>
    </row>
    <row r="646" spans="3:26" x14ac:dyDescent="0.25">
      <c r="C646" s="27"/>
      <c r="D646" s="28"/>
      <c r="E646" s="36"/>
      <c r="F646" s="36"/>
      <c r="G646" s="27"/>
      <c r="I646" s="29"/>
      <c r="R646" s="27"/>
      <c r="S646" s="27"/>
      <c r="T646" s="27"/>
      <c r="U646" s="31"/>
      <c r="V646" s="31"/>
      <c r="W646" s="31"/>
      <c r="X646" s="31"/>
      <c r="Y646" s="32"/>
      <c r="Z646" s="41"/>
    </row>
    <row r="647" spans="3:26" x14ac:dyDescent="0.25">
      <c r="C647" s="27"/>
      <c r="D647" s="28"/>
      <c r="E647" s="36"/>
      <c r="F647" s="36"/>
      <c r="G647" s="27"/>
      <c r="I647" s="29"/>
      <c r="R647" s="27"/>
      <c r="S647" s="27"/>
      <c r="T647" s="27"/>
      <c r="U647" s="31"/>
      <c r="V647" s="31"/>
      <c r="W647" s="31"/>
      <c r="X647" s="31"/>
      <c r="Y647" s="32"/>
      <c r="Z647" s="41"/>
    </row>
    <row r="648" spans="3:26" x14ac:dyDescent="0.25">
      <c r="C648" s="27"/>
      <c r="D648" s="28"/>
      <c r="E648" s="36"/>
      <c r="F648" s="36"/>
      <c r="G648" s="27"/>
      <c r="I648" s="29"/>
      <c r="R648" s="27"/>
      <c r="S648" s="27"/>
      <c r="T648" s="27"/>
      <c r="U648" s="31"/>
      <c r="V648" s="31"/>
      <c r="W648" s="31"/>
      <c r="X648" s="31"/>
      <c r="Y648" s="32"/>
      <c r="Z648" s="41"/>
    </row>
    <row r="649" spans="3:26" x14ac:dyDescent="0.25">
      <c r="C649" s="27"/>
      <c r="D649" s="28"/>
      <c r="E649" s="36"/>
      <c r="F649" s="36"/>
      <c r="G649" s="27"/>
      <c r="I649" s="29"/>
      <c r="R649" s="27"/>
      <c r="S649" s="27"/>
      <c r="T649" s="27"/>
      <c r="U649" s="31"/>
      <c r="V649" s="31"/>
      <c r="W649" s="31"/>
      <c r="X649" s="31"/>
      <c r="Y649" s="32"/>
      <c r="Z649" s="41"/>
    </row>
    <row r="650" spans="3:26" x14ac:dyDescent="0.25">
      <c r="C650" s="27"/>
      <c r="D650" s="28"/>
      <c r="E650" s="36"/>
      <c r="F650" s="36"/>
      <c r="G650" s="27"/>
      <c r="I650" s="29"/>
      <c r="R650" s="27"/>
      <c r="S650" s="27"/>
      <c r="T650" s="27"/>
      <c r="U650" s="31"/>
      <c r="V650" s="31"/>
      <c r="W650" s="31"/>
      <c r="X650" s="31"/>
      <c r="Y650" s="32"/>
      <c r="Z650" s="41"/>
    </row>
    <row r="651" spans="3:26" x14ac:dyDescent="0.25">
      <c r="C651" s="27"/>
      <c r="D651" s="28"/>
      <c r="E651" s="36"/>
      <c r="F651" s="36"/>
      <c r="G651" s="27"/>
      <c r="I651" s="29"/>
      <c r="R651" s="27"/>
      <c r="S651" s="27"/>
      <c r="T651" s="27"/>
      <c r="U651" s="31"/>
      <c r="V651" s="31"/>
      <c r="W651" s="31"/>
      <c r="X651" s="31"/>
      <c r="Y651" s="32"/>
      <c r="Z651" s="41"/>
    </row>
    <row r="652" spans="3:26" x14ac:dyDescent="0.25">
      <c r="C652" s="27"/>
      <c r="D652" s="28"/>
      <c r="E652" s="36"/>
      <c r="F652" s="36"/>
      <c r="G652" s="27"/>
      <c r="I652" s="29"/>
      <c r="R652" s="27"/>
      <c r="S652" s="27"/>
      <c r="T652" s="27"/>
      <c r="U652" s="31"/>
      <c r="V652" s="31"/>
      <c r="W652" s="31"/>
      <c r="X652" s="31"/>
      <c r="Y652" s="32"/>
      <c r="Z652" s="41"/>
    </row>
    <row r="653" spans="3:26" x14ac:dyDescent="0.25">
      <c r="C653" s="27"/>
      <c r="D653" s="28"/>
      <c r="E653" s="36"/>
      <c r="F653" s="36"/>
      <c r="G653" s="27"/>
      <c r="I653" s="29"/>
      <c r="R653" s="27"/>
      <c r="S653" s="27"/>
      <c r="T653" s="27"/>
      <c r="U653" s="31"/>
      <c r="V653" s="31"/>
      <c r="W653" s="31"/>
      <c r="X653" s="31"/>
      <c r="Y653" s="32"/>
      <c r="Z653" s="41"/>
    </row>
    <row r="654" spans="3:26" x14ac:dyDescent="0.25">
      <c r="C654" s="27"/>
      <c r="D654" s="28"/>
      <c r="E654" s="36"/>
      <c r="F654" s="36"/>
      <c r="G654" s="27"/>
      <c r="I654" s="29"/>
      <c r="R654" s="27"/>
      <c r="S654" s="27"/>
      <c r="T654" s="27"/>
      <c r="U654" s="31"/>
      <c r="V654" s="31"/>
      <c r="W654" s="31"/>
      <c r="X654" s="31"/>
      <c r="Y654" s="32"/>
      <c r="Z654" s="41"/>
    </row>
    <row r="655" spans="3:26" x14ac:dyDescent="0.25">
      <c r="C655" s="27"/>
      <c r="D655" s="28"/>
      <c r="E655" s="36"/>
      <c r="F655" s="36"/>
      <c r="G655" s="27"/>
      <c r="I655" s="29"/>
      <c r="R655" s="27"/>
      <c r="S655" s="27"/>
      <c r="T655" s="27"/>
      <c r="U655" s="31"/>
      <c r="V655" s="31"/>
      <c r="W655" s="31"/>
      <c r="X655" s="31"/>
      <c r="Y655" s="32"/>
      <c r="Z655" s="41"/>
    </row>
    <row r="656" spans="3:26" x14ac:dyDescent="0.25">
      <c r="C656" s="27"/>
      <c r="D656" s="28"/>
      <c r="E656" s="36"/>
      <c r="F656" s="36"/>
      <c r="G656" s="27"/>
      <c r="I656" s="29"/>
      <c r="R656" s="27"/>
      <c r="S656" s="27"/>
      <c r="T656" s="27"/>
      <c r="U656" s="31"/>
      <c r="V656" s="31"/>
      <c r="W656" s="31"/>
      <c r="X656" s="31"/>
      <c r="Y656" s="32"/>
      <c r="Z656" s="41"/>
    </row>
    <row r="657" spans="3:26" x14ac:dyDescent="0.25">
      <c r="C657" s="27"/>
      <c r="D657" s="28"/>
      <c r="E657" s="36"/>
      <c r="F657" s="36"/>
      <c r="G657" s="27"/>
      <c r="I657" s="29"/>
      <c r="R657" s="27"/>
      <c r="S657" s="27"/>
      <c r="T657" s="27"/>
      <c r="U657" s="31"/>
      <c r="V657" s="31"/>
      <c r="W657" s="31"/>
      <c r="X657" s="31"/>
      <c r="Y657" s="32"/>
      <c r="Z657" s="41"/>
    </row>
    <row r="658" spans="3:26" x14ac:dyDescent="0.25">
      <c r="C658" s="27"/>
      <c r="D658" s="28"/>
      <c r="E658" s="36"/>
      <c r="F658" s="36"/>
      <c r="G658" s="27"/>
      <c r="I658" s="29"/>
      <c r="R658" s="27"/>
      <c r="S658" s="27"/>
      <c r="T658" s="27"/>
      <c r="U658" s="31"/>
      <c r="V658" s="31"/>
      <c r="W658" s="31"/>
      <c r="X658" s="31"/>
      <c r="Y658" s="32"/>
      <c r="Z658" s="41"/>
    </row>
    <row r="659" spans="3:26" x14ac:dyDescent="0.25">
      <c r="C659" s="27"/>
      <c r="D659" s="28"/>
      <c r="E659" s="36"/>
      <c r="F659" s="36"/>
      <c r="G659" s="27"/>
      <c r="I659" s="29"/>
      <c r="R659" s="27"/>
      <c r="S659" s="27"/>
      <c r="T659" s="27"/>
      <c r="U659" s="31"/>
      <c r="V659" s="31"/>
      <c r="W659" s="31"/>
      <c r="X659" s="31"/>
      <c r="Y659" s="32"/>
      <c r="Z659" s="41"/>
    </row>
    <row r="660" spans="3:26" x14ac:dyDescent="0.25">
      <c r="C660" s="27"/>
      <c r="D660" s="28"/>
      <c r="E660" s="36"/>
      <c r="F660" s="36"/>
      <c r="G660" s="27"/>
      <c r="I660" s="29"/>
      <c r="R660" s="27"/>
      <c r="S660" s="27"/>
      <c r="T660" s="27"/>
      <c r="U660" s="31"/>
      <c r="V660" s="31"/>
      <c r="W660" s="31"/>
      <c r="X660" s="31"/>
      <c r="Y660" s="32"/>
      <c r="Z660" s="41"/>
    </row>
    <row r="661" spans="3:26" x14ac:dyDescent="0.25">
      <c r="C661" s="27"/>
      <c r="D661" s="28"/>
      <c r="E661" s="36"/>
      <c r="F661" s="36"/>
      <c r="G661" s="27"/>
      <c r="I661" s="29"/>
      <c r="R661" s="27"/>
      <c r="S661" s="27"/>
      <c r="T661" s="27"/>
      <c r="U661" s="31"/>
      <c r="V661" s="31"/>
      <c r="W661" s="31"/>
      <c r="X661" s="31"/>
      <c r="Y661" s="32"/>
      <c r="Z661" s="41"/>
    </row>
    <row r="662" spans="3:26" x14ac:dyDescent="0.25">
      <c r="C662" s="27"/>
      <c r="D662" s="28"/>
      <c r="E662" s="36"/>
      <c r="F662" s="36"/>
      <c r="G662" s="27"/>
      <c r="I662" s="29"/>
      <c r="R662" s="27"/>
      <c r="S662" s="27"/>
      <c r="T662" s="27"/>
      <c r="U662" s="31"/>
      <c r="V662" s="31"/>
      <c r="W662" s="31"/>
      <c r="X662" s="31"/>
      <c r="Y662" s="32"/>
      <c r="Z662" s="41"/>
    </row>
    <row r="663" spans="3:26" x14ac:dyDescent="0.25">
      <c r="C663" s="27"/>
      <c r="D663" s="28"/>
      <c r="E663" s="36"/>
      <c r="F663" s="36"/>
      <c r="G663" s="27"/>
      <c r="I663" s="29"/>
      <c r="R663" s="27"/>
      <c r="S663" s="27"/>
      <c r="T663" s="27"/>
      <c r="U663" s="31"/>
      <c r="V663" s="31"/>
      <c r="W663" s="31"/>
      <c r="X663" s="31"/>
      <c r="Y663" s="32"/>
      <c r="Z663" s="41"/>
    </row>
    <row r="664" spans="3:26" x14ac:dyDescent="0.25">
      <c r="C664" s="27"/>
      <c r="D664" s="28"/>
      <c r="E664" s="36"/>
      <c r="F664" s="36"/>
      <c r="G664" s="27"/>
      <c r="I664" s="29"/>
      <c r="R664" s="27"/>
      <c r="S664" s="27"/>
      <c r="T664" s="27"/>
      <c r="U664" s="31"/>
      <c r="V664" s="31"/>
      <c r="W664" s="31"/>
      <c r="X664" s="31"/>
      <c r="Y664" s="32"/>
      <c r="Z664" s="41"/>
    </row>
    <row r="665" spans="3:26" x14ac:dyDescent="0.25">
      <c r="C665" s="27"/>
      <c r="D665" s="28"/>
      <c r="E665" s="36"/>
      <c r="F665" s="36"/>
      <c r="G665" s="27"/>
      <c r="I665" s="29"/>
      <c r="R665" s="27"/>
      <c r="S665" s="27"/>
      <c r="T665" s="27"/>
      <c r="U665" s="31"/>
      <c r="V665" s="31"/>
      <c r="W665" s="31"/>
      <c r="X665" s="31"/>
      <c r="Y665" s="32"/>
      <c r="Z665" s="41"/>
    </row>
    <row r="666" spans="3:26" x14ac:dyDescent="0.25">
      <c r="C666" s="27"/>
      <c r="D666" s="28"/>
      <c r="E666" s="36"/>
      <c r="F666" s="36"/>
      <c r="G666" s="27"/>
      <c r="I666" s="29"/>
      <c r="R666" s="27"/>
      <c r="S666" s="27"/>
      <c r="T666" s="27"/>
      <c r="U666" s="31"/>
      <c r="V666" s="31"/>
      <c r="W666" s="31"/>
      <c r="X666" s="31"/>
      <c r="Y666" s="32"/>
      <c r="Z666" s="41"/>
    </row>
    <row r="667" spans="3:26" x14ac:dyDescent="0.25">
      <c r="C667" s="27"/>
      <c r="D667" s="28"/>
      <c r="E667" s="36"/>
      <c r="F667" s="36"/>
      <c r="G667" s="27"/>
      <c r="I667" s="29"/>
      <c r="R667" s="27"/>
      <c r="S667" s="27"/>
      <c r="T667" s="27"/>
      <c r="U667" s="31"/>
      <c r="V667" s="31"/>
      <c r="W667" s="31"/>
      <c r="X667" s="31"/>
      <c r="Y667" s="32"/>
      <c r="Z667" s="41"/>
    </row>
    <row r="668" spans="3:26" x14ac:dyDescent="0.25">
      <c r="C668" s="27"/>
      <c r="D668" s="28"/>
      <c r="E668" s="36"/>
      <c r="F668" s="36"/>
      <c r="G668" s="27"/>
      <c r="I668" s="29"/>
      <c r="R668" s="27"/>
      <c r="S668" s="27"/>
      <c r="T668" s="27"/>
      <c r="U668" s="31"/>
      <c r="V668" s="31"/>
      <c r="W668" s="31"/>
      <c r="X668" s="31"/>
      <c r="Y668" s="32"/>
      <c r="Z668" s="41"/>
    </row>
    <row r="669" spans="3:26" x14ac:dyDescent="0.25">
      <c r="C669" s="27"/>
      <c r="D669" s="28"/>
      <c r="E669" s="36"/>
      <c r="F669" s="36"/>
      <c r="G669" s="27"/>
      <c r="I669" s="29"/>
      <c r="R669" s="27"/>
      <c r="S669" s="27"/>
      <c r="T669" s="27"/>
      <c r="U669" s="31"/>
      <c r="V669" s="31"/>
      <c r="W669" s="31"/>
      <c r="X669" s="31"/>
      <c r="Y669" s="32"/>
      <c r="Z669" s="41"/>
    </row>
    <row r="670" spans="3:26" x14ac:dyDescent="0.25">
      <c r="C670" s="27"/>
      <c r="D670" s="28"/>
      <c r="E670" s="36"/>
      <c r="F670" s="36"/>
      <c r="G670" s="27"/>
      <c r="I670" s="29"/>
      <c r="R670" s="27"/>
      <c r="S670" s="27"/>
      <c r="T670" s="27"/>
      <c r="U670" s="31"/>
      <c r="V670" s="31"/>
      <c r="W670" s="31"/>
      <c r="X670" s="31"/>
      <c r="Y670" s="32"/>
      <c r="Z670" s="41"/>
    </row>
    <row r="671" spans="3:26" x14ac:dyDescent="0.25">
      <c r="C671" s="27"/>
      <c r="D671" s="28"/>
      <c r="E671" s="36"/>
      <c r="F671" s="36"/>
      <c r="G671" s="27"/>
      <c r="I671" s="29"/>
      <c r="R671" s="27"/>
      <c r="S671" s="27"/>
      <c r="T671" s="27"/>
      <c r="U671" s="31"/>
      <c r="V671" s="31"/>
      <c r="W671" s="31"/>
      <c r="X671" s="31"/>
      <c r="Y671" s="32"/>
      <c r="Z671" s="41"/>
    </row>
    <row r="672" spans="3:26" x14ac:dyDescent="0.25">
      <c r="C672" s="27"/>
      <c r="D672" s="28"/>
      <c r="E672" s="36"/>
      <c r="F672" s="36"/>
      <c r="G672" s="27"/>
      <c r="I672" s="29"/>
      <c r="R672" s="27"/>
      <c r="S672" s="27"/>
      <c r="T672" s="27"/>
      <c r="U672" s="31"/>
      <c r="V672" s="31"/>
      <c r="W672" s="31"/>
      <c r="X672" s="31"/>
      <c r="Y672" s="32"/>
      <c r="Z672" s="41"/>
    </row>
    <row r="673" spans="3:26" x14ac:dyDescent="0.25">
      <c r="C673" s="27"/>
      <c r="D673" s="28"/>
      <c r="E673" s="36"/>
      <c r="F673" s="36"/>
      <c r="G673" s="27"/>
      <c r="I673" s="29"/>
      <c r="R673" s="27"/>
      <c r="S673" s="27"/>
      <c r="T673" s="27"/>
      <c r="U673" s="31"/>
      <c r="V673" s="31"/>
      <c r="W673" s="31"/>
      <c r="X673" s="31"/>
      <c r="Y673" s="32"/>
      <c r="Z673" s="41"/>
    </row>
    <row r="674" spans="3:26" x14ac:dyDescent="0.25">
      <c r="C674" s="27"/>
      <c r="D674" s="28"/>
      <c r="E674" s="36"/>
      <c r="F674" s="36"/>
      <c r="G674" s="27"/>
      <c r="I674" s="29"/>
      <c r="R674" s="27"/>
      <c r="S674" s="27"/>
      <c r="T674" s="27"/>
      <c r="U674" s="31"/>
      <c r="V674" s="31"/>
      <c r="W674" s="31"/>
      <c r="X674" s="31"/>
      <c r="Y674" s="32"/>
      <c r="Z674" s="41"/>
    </row>
    <row r="675" spans="3:26" x14ac:dyDescent="0.25">
      <c r="C675" s="27"/>
      <c r="D675" s="28"/>
      <c r="E675" s="36"/>
      <c r="F675" s="36"/>
      <c r="G675" s="27"/>
      <c r="I675" s="29"/>
      <c r="R675" s="27"/>
      <c r="S675" s="27"/>
      <c r="T675" s="27"/>
      <c r="U675" s="31"/>
      <c r="V675" s="31"/>
      <c r="W675" s="31"/>
      <c r="X675" s="31"/>
      <c r="Y675" s="32"/>
      <c r="Z675" s="41"/>
    </row>
    <row r="676" spans="3:26" x14ac:dyDescent="0.25">
      <c r="C676" s="27"/>
      <c r="D676" s="28"/>
      <c r="E676" s="36"/>
      <c r="F676" s="36"/>
      <c r="G676" s="27"/>
      <c r="I676" s="29"/>
      <c r="R676" s="27"/>
      <c r="S676" s="27"/>
      <c r="T676" s="27"/>
      <c r="U676" s="31"/>
      <c r="V676" s="31"/>
      <c r="W676" s="31"/>
      <c r="X676" s="31"/>
      <c r="Y676" s="32"/>
      <c r="Z676" s="41"/>
    </row>
    <row r="677" spans="3:26" x14ac:dyDescent="0.25">
      <c r="C677" s="27"/>
      <c r="D677" s="28"/>
      <c r="E677" s="36"/>
      <c r="F677" s="36"/>
      <c r="G677" s="27"/>
      <c r="I677" s="29"/>
      <c r="R677" s="27"/>
      <c r="S677" s="27"/>
      <c r="T677" s="27"/>
      <c r="U677" s="31"/>
      <c r="V677" s="31"/>
      <c r="W677" s="31"/>
      <c r="X677" s="31"/>
      <c r="Y677" s="32"/>
      <c r="Z677" s="41"/>
    </row>
    <row r="678" spans="3:26" x14ac:dyDescent="0.25">
      <c r="C678" s="27"/>
      <c r="D678" s="28"/>
      <c r="E678" s="36"/>
      <c r="F678" s="36"/>
      <c r="G678" s="27"/>
      <c r="I678" s="29"/>
      <c r="R678" s="27"/>
      <c r="S678" s="27"/>
      <c r="T678" s="27"/>
      <c r="U678" s="31"/>
      <c r="V678" s="31"/>
      <c r="W678" s="31"/>
      <c r="X678" s="31"/>
      <c r="Y678" s="32"/>
      <c r="Z678" s="41"/>
    </row>
    <row r="679" spans="3:26" x14ac:dyDescent="0.25">
      <c r="C679" s="27"/>
      <c r="D679" s="28"/>
      <c r="E679" s="36"/>
      <c r="F679" s="36"/>
      <c r="G679" s="27"/>
      <c r="I679" s="29"/>
      <c r="R679" s="27"/>
      <c r="S679" s="27"/>
      <c r="T679" s="27"/>
      <c r="U679" s="31"/>
      <c r="V679" s="31"/>
      <c r="W679" s="31"/>
      <c r="X679" s="31"/>
      <c r="Y679" s="32"/>
      <c r="Z679" s="41"/>
    </row>
    <row r="680" spans="3:26" x14ac:dyDescent="0.25">
      <c r="C680" s="27"/>
      <c r="D680" s="28"/>
      <c r="E680" s="36"/>
      <c r="F680" s="36"/>
      <c r="G680" s="27"/>
      <c r="I680" s="29"/>
      <c r="R680" s="27"/>
      <c r="S680" s="27"/>
      <c r="T680" s="27"/>
      <c r="U680" s="31"/>
      <c r="V680" s="31"/>
      <c r="W680" s="31"/>
      <c r="X680" s="31"/>
      <c r="Y680" s="32"/>
      <c r="Z680" s="41"/>
    </row>
    <row r="681" spans="3:26" x14ac:dyDescent="0.25">
      <c r="C681" s="27"/>
      <c r="D681" s="28"/>
      <c r="E681" s="36"/>
      <c r="F681" s="36"/>
      <c r="G681" s="27"/>
      <c r="I681" s="29"/>
      <c r="R681" s="27"/>
      <c r="S681" s="27"/>
      <c r="T681" s="27"/>
      <c r="U681" s="31"/>
      <c r="V681" s="31"/>
      <c r="W681" s="31"/>
      <c r="X681" s="31"/>
      <c r="Y681" s="32"/>
      <c r="Z681" s="41"/>
    </row>
    <row r="682" spans="3:26" x14ac:dyDescent="0.25">
      <c r="C682" s="27"/>
      <c r="D682" s="28"/>
      <c r="E682" s="36"/>
      <c r="F682" s="36"/>
      <c r="G682" s="27"/>
      <c r="I682" s="29"/>
      <c r="R682" s="27"/>
      <c r="S682" s="27"/>
      <c r="T682" s="27"/>
      <c r="U682" s="31"/>
      <c r="V682" s="31"/>
      <c r="W682" s="31"/>
      <c r="X682" s="31"/>
      <c r="Y682" s="32"/>
      <c r="Z682" s="41"/>
    </row>
    <row r="683" spans="3:26" x14ac:dyDescent="0.25">
      <c r="C683" s="27"/>
      <c r="D683" s="28"/>
      <c r="E683" s="36"/>
      <c r="F683" s="36"/>
      <c r="G683" s="27"/>
      <c r="I683" s="29"/>
      <c r="R683" s="27"/>
      <c r="S683" s="27"/>
      <c r="T683" s="27"/>
      <c r="U683" s="31"/>
      <c r="V683" s="31"/>
      <c r="W683" s="31"/>
      <c r="X683" s="31"/>
      <c r="Y683" s="32"/>
      <c r="Z683" s="41"/>
    </row>
    <row r="684" spans="3:26" x14ac:dyDescent="0.25">
      <c r="C684" s="27"/>
      <c r="D684" s="28"/>
      <c r="E684" s="36"/>
      <c r="F684" s="36"/>
      <c r="G684" s="27"/>
      <c r="I684" s="29"/>
      <c r="R684" s="27"/>
      <c r="S684" s="27"/>
      <c r="T684" s="27"/>
      <c r="U684" s="31"/>
      <c r="V684" s="31"/>
      <c r="W684" s="31"/>
      <c r="X684" s="31"/>
      <c r="Y684" s="32"/>
      <c r="Z684" s="41"/>
    </row>
    <row r="685" spans="3:26" x14ac:dyDescent="0.25">
      <c r="C685" s="27"/>
      <c r="D685" s="28"/>
      <c r="E685" s="36"/>
      <c r="F685" s="36"/>
      <c r="G685" s="27"/>
      <c r="I685" s="29"/>
      <c r="R685" s="27"/>
      <c r="S685" s="27"/>
      <c r="T685" s="27"/>
      <c r="U685" s="31"/>
      <c r="V685" s="31"/>
      <c r="W685" s="31"/>
      <c r="X685" s="31"/>
      <c r="Y685" s="32"/>
      <c r="Z685" s="41"/>
    </row>
    <row r="686" spans="3:26" x14ac:dyDescent="0.25">
      <c r="C686" s="27"/>
      <c r="D686" s="28"/>
      <c r="E686" s="36"/>
      <c r="F686" s="36"/>
      <c r="G686" s="27"/>
      <c r="I686" s="29"/>
      <c r="R686" s="27"/>
      <c r="S686" s="27"/>
      <c r="T686" s="27"/>
      <c r="U686" s="31"/>
      <c r="V686" s="31"/>
      <c r="W686" s="31"/>
      <c r="X686" s="31"/>
      <c r="Y686" s="32"/>
      <c r="Z686" s="41"/>
    </row>
    <row r="687" spans="3:26" x14ac:dyDescent="0.25">
      <c r="C687" s="27"/>
      <c r="D687" s="28"/>
      <c r="E687" s="36"/>
      <c r="F687" s="36"/>
      <c r="G687" s="27"/>
      <c r="I687" s="29"/>
      <c r="R687" s="27"/>
      <c r="S687" s="27"/>
      <c r="T687" s="27"/>
      <c r="U687" s="31"/>
      <c r="V687" s="31"/>
      <c r="W687" s="31"/>
      <c r="X687" s="31"/>
      <c r="Y687" s="32"/>
      <c r="Z687" s="41"/>
    </row>
    <row r="688" spans="3:26" x14ac:dyDescent="0.25">
      <c r="C688" s="27"/>
      <c r="D688" s="28"/>
      <c r="E688" s="36"/>
      <c r="F688" s="36"/>
      <c r="G688" s="27"/>
      <c r="I688" s="29"/>
      <c r="R688" s="27"/>
      <c r="S688" s="27"/>
      <c r="T688" s="27"/>
      <c r="U688" s="31"/>
      <c r="V688" s="31"/>
      <c r="W688" s="31"/>
      <c r="X688" s="31"/>
      <c r="Y688" s="32"/>
      <c r="Z688" s="41"/>
    </row>
    <row r="689" spans="3:26" x14ac:dyDescent="0.25">
      <c r="C689" s="27"/>
      <c r="D689" s="28"/>
      <c r="E689" s="36"/>
      <c r="F689" s="36"/>
      <c r="G689" s="27"/>
      <c r="I689" s="29"/>
      <c r="R689" s="27"/>
      <c r="S689" s="27"/>
      <c r="T689" s="27"/>
      <c r="U689" s="31"/>
      <c r="V689" s="31"/>
      <c r="W689" s="31"/>
      <c r="X689" s="31"/>
      <c r="Y689" s="32"/>
      <c r="Z689" s="41"/>
    </row>
    <row r="690" spans="3:26" x14ac:dyDescent="0.25">
      <c r="C690" s="27"/>
      <c r="D690" s="28"/>
      <c r="E690" s="36"/>
      <c r="F690" s="36"/>
      <c r="G690" s="27"/>
      <c r="I690" s="29"/>
      <c r="R690" s="27"/>
      <c r="S690" s="27"/>
      <c r="T690" s="27"/>
      <c r="U690" s="31"/>
      <c r="V690" s="31"/>
      <c r="W690" s="31"/>
      <c r="X690" s="31"/>
      <c r="Y690" s="32"/>
      <c r="Z690" s="41"/>
    </row>
    <row r="691" spans="3:26" x14ac:dyDescent="0.25">
      <c r="C691" s="27"/>
      <c r="D691" s="28"/>
      <c r="E691" s="36"/>
      <c r="F691" s="36"/>
      <c r="G691" s="27"/>
      <c r="I691" s="29"/>
      <c r="R691" s="27"/>
      <c r="S691" s="27"/>
      <c r="T691" s="27"/>
      <c r="U691" s="31"/>
      <c r="V691" s="31"/>
      <c r="W691" s="31"/>
      <c r="X691" s="31"/>
      <c r="Y691" s="32"/>
      <c r="Z691" s="41"/>
    </row>
    <row r="692" spans="3:26" x14ac:dyDescent="0.25">
      <c r="C692" s="27"/>
      <c r="D692" s="28"/>
      <c r="E692" s="36"/>
      <c r="F692" s="36"/>
      <c r="G692" s="27"/>
      <c r="I692" s="29"/>
      <c r="R692" s="27"/>
      <c r="S692" s="27"/>
      <c r="T692" s="27"/>
      <c r="U692" s="31"/>
      <c r="V692" s="31"/>
      <c r="W692" s="31"/>
      <c r="X692" s="31"/>
      <c r="Y692" s="32"/>
      <c r="Z692" s="41"/>
    </row>
    <row r="693" spans="3:26" x14ac:dyDescent="0.25">
      <c r="C693" s="27"/>
      <c r="D693" s="28"/>
      <c r="E693" s="36"/>
      <c r="F693" s="36"/>
      <c r="G693" s="27"/>
      <c r="I693" s="29"/>
      <c r="R693" s="27"/>
      <c r="S693" s="27"/>
      <c r="T693" s="27"/>
      <c r="U693" s="31"/>
      <c r="V693" s="31"/>
      <c r="W693" s="31"/>
      <c r="X693" s="31"/>
      <c r="Y693" s="32"/>
      <c r="Z693" s="41"/>
    </row>
    <row r="694" spans="3:26" x14ac:dyDescent="0.25">
      <c r="C694" s="27"/>
      <c r="D694" s="28"/>
      <c r="E694" s="36"/>
      <c r="F694" s="36"/>
      <c r="G694" s="27"/>
      <c r="I694" s="29"/>
      <c r="R694" s="27"/>
      <c r="S694" s="27"/>
      <c r="T694" s="27"/>
      <c r="U694" s="31"/>
      <c r="V694" s="31"/>
      <c r="W694" s="31"/>
      <c r="X694" s="31"/>
      <c r="Y694" s="32"/>
      <c r="Z694" s="41"/>
    </row>
    <row r="695" spans="3:26" x14ac:dyDescent="0.25">
      <c r="C695" s="27"/>
      <c r="D695" s="28"/>
      <c r="E695" s="36"/>
      <c r="F695" s="36"/>
      <c r="G695" s="27"/>
      <c r="I695" s="29"/>
      <c r="R695" s="27"/>
      <c r="S695" s="27"/>
      <c r="T695" s="27"/>
      <c r="U695" s="31"/>
      <c r="V695" s="31"/>
      <c r="W695" s="31"/>
      <c r="X695" s="31"/>
      <c r="Y695" s="32"/>
      <c r="Z695" s="41"/>
    </row>
    <row r="696" spans="3:26" x14ac:dyDescent="0.25">
      <c r="C696" s="27"/>
      <c r="D696" s="28"/>
      <c r="E696" s="36"/>
      <c r="F696" s="36"/>
      <c r="G696" s="27"/>
      <c r="I696" s="29"/>
      <c r="R696" s="27"/>
      <c r="S696" s="27"/>
      <c r="T696" s="27"/>
      <c r="U696" s="31"/>
      <c r="V696" s="31"/>
      <c r="W696" s="31"/>
      <c r="X696" s="31"/>
      <c r="Y696" s="32"/>
      <c r="Z696" s="41"/>
    </row>
    <row r="697" spans="3:26" x14ac:dyDescent="0.25">
      <c r="C697" s="27"/>
      <c r="D697" s="28"/>
      <c r="E697" s="36"/>
      <c r="F697" s="36"/>
      <c r="G697" s="27"/>
      <c r="I697" s="29"/>
      <c r="R697" s="27"/>
      <c r="S697" s="27"/>
      <c r="T697" s="27"/>
      <c r="U697" s="31"/>
      <c r="V697" s="31"/>
      <c r="W697" s="31"/>
      <c r="X697" s="31"/>
      <c r="Y697" s="32"/>
      <c r="Z697" s="41"/>
    </row>
    <row r="698" spans="3:26" x14ac:dyDescent="0.25">
      <c r="C698" s="27"/>
      <c r="D698" s="28"/>
      <c r="E698" s="36"/>
      <c r="F698" s="36"/>
      <c r="G698" s="27"/>
      <c r="I698" s="29"/>
      <c r="R698" s="27"/>
      <c r="S698" s="27"/>
      <c r="T698" s="27"/>
      <c r="U698" s="31"/>
      <c r="V698" s="31"/>
      <c r="W698" s="31"/>
      <c r="X698" s="31"/>
      <c r="Y698" s="32"/>
      <c r="Z698" s="41"/>
    </row>
    <row r="699" spans="3:26" x14ac:dyDescent="0.25">
      <c r="C699" s="27"/>
      <c r="D699" s="28"/>
      <c r="E699" s="36"/>
      <c r="F699" s="36"/>
      <c r="G699" s="27"/>
      <c r="I699" s="29"/>
      <c r="R699" s="27"/>
      <c r="S699" s="27"/>
      <c r="T699" s="27"/>
      <c r="U699" s="31"/>
      <c r="V699" s="31"/>
      <c r="W699" s="31"/>
      <c r="X699" s="31"/>
      <c r="Y699" s="32"/>
      <c r="Z699" s="41"/>
    </row>
    <row r="700" spans="3:26" x14ac:dyDescent="0.25">
      <c r="C700" s="27"/>
      <c r="D700" s="28"/>
      <c r="E700" s="36"/>
      <c r="F700" s="36"/>
      <c r="G700" s="27"/>
      <c r="I700" s="29"/>
      <c r="R700" s="27"/>
      <c r="S700" s="27"/>
      <c r="T700" s="27"/>
      <c r="U700" s="31"/>
      <c r="V700" s="31"/>
      <c r="W700" s="31"/>
      <c r="X700" s="31"/>
      <c r="Y700" s="32"/>
      <c r="Z700" s="41"/>
    </row>
    <row r="701" spans="3:26" x14ac:dyDescent="0.25">
      <c r="C701" s="27"/>
      <c r="D701" s="28"/>
      <c r="E701" s="36"/>
      <c r="F701" s="36"/>
      <c r="G701" s="27"/>
      <c r="I701" s="29"/>
      <c r="R701" s="27"/>
      <c r="S701" s="27"/>
      <c r="T701" s="27"/>
      <c r="U701" s="31"/>
      <c r="V701" s="31"/>
      <c r="W701" s="31"/>
      <c r="X701" s="31"/>
      <c r="Y701" s="32"/>
      <c r="Z701" s="41"/>
    </row>
    <row r="702" spans="3:26" x14ac:dyDescent="0.25">
      <c r="C702" s="27"/>
      <c r="D702" s="28"/>
      <c r="E702" s="36"/>
      <c r="F702" s="36"/>
      <c r="G702" s="27"/>
      <c r="I702" s="29"/>
      <c r="R702" s="27"/>
      <c r="S702" s="27"/>
      <c r="T702" s="27"/>
      <c r="U702" s="31"/>
      <c r="V702" s="31"/>
      <c r="W702" s="31"/>
      <c r="X702" s="31"/>
      <c r="Y702" s="32"/>
      <c r="Z702" s="41"/>
    </row>
    <row r="703" spans="3:26" x14ac:dyDescent="0.25">
      <c r="C703" s="27"/>
      <c r="D703" s="28"/>
      <c r="E703" s="36"/>
      <c r="F703" s="36"/>
      <c r="G703" s="27"/>
      <c r="I703" s="29"/>
      <c r="R703" s="27"/>
      <c r="S703" s="27"/>
      <c r="T703" s="27"/>
      <c r="U703" s="31"/>
      <c r="V703" s="31"/>
      <c r="W703" s="31"/>
      <c r="X703" s="31"/>
      <c r="Y703" s="32"/>
      <c r="Z703" s="41"/>
    </row>
    <row r="704" spans="3:26" x14ac:dyDescent="0.25">
      <c r="C704" s="27"/>
      <c r="D704" s="28"/>
      <c r="E704" s="36"/>
      <c r="F704" s="36"/>
      <c r="G704" s="27"/>
      <c r="I704" s="29"/>
      <c r="R704" s="27"/>
      <c r="S704" s="27"/>
      <c r="T704" s="27"/>
      <c r="U704" s="31"/>
      <c r="V704" s="31"/>
      <c r="W704" s="31"/>
      <c r="X704" s="31"/>
      <c r="Y704" s="32"/>
      <c r="Z704" s="41"/>
    </row>
    <row r="705" spans="3:26" x14ac:dyDescent="0.25">
      <c r="C705" s="27"/>
      <c r="D705" s="28"/>
      <c r="E705" s="36"/>
      <c r="F705" s="36"/>
      <c r="G705" s="27"/>
      <c r="I705" s="29"/>
      <c r="R705" s="27"/>
      <c r="S705" s="27"/>
      <c r="T705" s="27"/>
      <c r="U705" s="31"/>
      <c r="V705" s="31"/>
      <c r="W705" s="31"/>
      <c r="X705" s="31"/>
      <c r="Y705" s="32"/>
      <c r="Z705" s="41"/>
    </row>
    <row r="706" spans="3:26" x14ac:dyDescent="0.25">
      <c r="C706" s="27"/>
      <c r="D706" s="28"/>
      <c r="E706" s="36"/>
      <c r="F706" s="36"/>
      <c r="G706" s="27"/>
      <c r="I706" s="29"/>
      <c r="R706" s="27"/>
      <c r="S706" s="27"/>
      <c r="T706" s="27"/>
      <c r="U706" s="31"/>
      <c r="V706" s="31"/>
      <c r="W706" s="31"/>
      <c r="X706" s="31"/>
      <c r="Y706" s="32"/>
      <c r="Z706" s="41"/>
    </row>
    <row r="707" spans="3:26" x14ac:dyDescent="0.25">
      <c r="C707" s="27"/>
      <c r="D707" s="28"/>
      <c r="E707" s="36"/>
      <c r="F707" s="36"/>
      <c r="G707" s="27"/>
      <c r="I707" s="29"/>
      <c r="R707" s="27"/>
      <c r="S707" s="27"/>
      <c r="T707" s="27"/>
      <c r="U707" s="31"/>
      <c r="V707" s="31"/>
      <c r="W707" s="31"/>
      <c r="X707" s="31"/>
      <c r="Y707" s="32"/>
      <c r="Z707" s="41"/>
    </row>
    <row r="708" spans="3:26" x14ac:dyDescent="0.25">
      <c r="C708" s="27"/>
      <c r="D708" s="28"/>
      <c r="E708" s="36"/>
      <c r="F708" s="36"/>
      <c r="G708" s="27"/>
      <c r="I708" s="29"/>
      <c r="R708" s="27"/>
      <c r="S708" s="27"/>
      <c r="T708" s="27"/>
      <c r="U708" s="31"/>
      <c r="V708" s="31"/>
      <c r="W708" s="31"/>
      <c r="X708" s="31"/>
      <c r="Y708" s="32"/>
      <c r="Z708" s="41"/>
    </row>
    <row r="709" spans="3:26" x14ac:dyDescent="0.25">
      <c r="C709" s="27"/>
      <c r="D709" s="28"/>
      <c r="E709" s="36"/>
      <c r="F709" s="36"/>
      <c r="G709" s="27"/>
      <c r="I709" s="29"/>
      <c r="R709" s="27"/>
      <c r="S709" s="27"/>
      <c r="T709" s="27"/>
      <c r="U709" s="31"/>
      <c r="V709" s="31"/>
      <c r="W709" s="31"/>
      <c r="X709" s="31"/>
      <c r="Y709" s="32"/>
      <c r="Z709" s="41"/>
    </row>
    <row r="710" spans="3:26" x14ac:dyDescent="0.25">
      <c r="C710" s="27"/>
      <c r="D710" s="28"/>
      <c r="E710" s="36"/>
      <c r="F710" s="36"/>
      <c r="G710" s="27"/>
      <c r="I710" s="29"/>
      <c r="R710" s="27"/>
      <c r="S710" s="27"/>
      <c r="T710" s="27"/>
      <c r="U710" s="31"/>
      <c r="V710" s="31"/>
      <c r="W710" s="31"/>
      <c r="X710" s="31"/>
      <c r="Y710" s="32"/>
      <c r="Z710" s="41"/>
    </row>
    <row r="711" spans="3:26" x14ac:dyDescent="0.25">
      <c r="C711" s="27"/>
      <c r="D711" s="28"/>
      <c r="E711" s="36"/>
      <c r="F711" s="36"/>
      <c r="G711" s="27"/>
      <c r="I711" s="29"/>
      <c r="R711" s="27"/>
      <c r="S711" s="27"/>
      <c r="T711" s="27"/>
      <c r="U711" s="31"/>
      <c r="V711" s="31"/>
      <c r="W711" s="31"/>
      <c r="X711" s="31"/>
      <c r="Y711" s="32"/>
      <c r="Z711" s="41"/>
    </row>
    <row r="712" spans="3:26" x14ac:dyDescent="0.25">
      <c r="C712" s="27"/>
      <c r="D712" s="28"/>
      <c r="E712" s="36"/>
      <c r="F712" s="36"/>
      <c r="G712" s="27"/>
      <c r="I712" s="29"/>
      <c r="R712" s="27"/>
      <c r="S712" s="27"/>
      <c r="T712" s="27"/>
      <c r="U712" s="31"/>
      <c r="V712" s="31"/>
      <c r="W712" s="31"/>
      <c r="X712" s="31"/>
      <c r="Y712" s="32"/>
      <c r="Z712" s="41"/>
    </row>
    <row r="713" spans="3:26" x14ac:dyDescent="0.25">
      <c r="C713" s="27"/>
      <c r="D713" s="28"/>
      <c r="E713" s="36"/>
      <c r="F713" s="36"/>
      <c r="G713" s="27"/>
      <c r="I713" s="29"/>
      <c r="R713" s="27"/>
      <c r="S713" s="27"/>
      <c r="T713" s="27"/>
      <c r="U713" s="31"/>
      <c r="V713" s="31"/>
      <c r="W713" s="31"/>
      <c r="X713" s="31"/>
      <c r="Y713" s="32"/>
      <c r="Z713" s="41"/>
    </row>
    <row r="714" spans="3:26" x14ac:dyDescent="0.25">
      <c r="C714" s="27"/>
      <c r="D714" s="28"/>
      <c r="E714" s="36"/>
      <c r="F714" s="36"/>
      <c r="G714" s="27"/>
      <c r="I714" s="29"/>
      <c r="R714" s="27"/>
      <c r="S714" s="27"/>
      <c r="T714" s="27"/>
      <c r="U714" s="31"/>
      <c r="V714" s="31"/>
      <c r="W714" s="31"/>
      <c r="X714" s="31"/>
      <c r="Y714" s="32"/>
      <c r="Z714" s="41"/>
    </row>
    <row r="715" spans="3:26" x14ac:dyDescent="0.25">
      <c r="C715" s="27"/>
      <c r="D715" s="28"/>
      <c r="E715" s="36"/>
      <c r="F715" s="36"/>
      <c r="G715" s="27"/>
      <c r="I715" s="29"/>
      <c r="R715" s="27"/>
      <c r="S715" s="27"/>
      <c r="T715" s="27"/>
      <c r="U715" s="31"/>
      <c r="V715" s="31"/>
      <c r="W715" s="31"/>
      <c r="X715" s="31"/>
      <c r="Y715" s="32"/>
      <c r="Z715" s="41"/>
    </row>
    <row r="716" spans="3:26" x14ac:dyDescent="0.25">
      <c r="C716" s="27"/>
      <c r="D716" s="28"/>
      <c r="E716" s="36"/>
      <c r="F716" s="36"/>
      <c r="G716" s="27"/>
      <c r="I716" s="29"/>
      <c r="R716" s="27"/>
      <c r="S716" s="27"/>
      <c r="T716" s="27"/>
      <c r="U716" s="31"/>
      <c r="V716" s="31"/>
      <c r="W716" s="31"/>
      <c r="X716" s="31"/>
      <c r="Y716" s="32"/>
      <c r="Z716" s="41"/>
    </row>
    <row r="717" spans="3:26" x14ac:dyDescent="0.25">
      <c r="C717" s="27"/>
      <c r="D717" s="28"/>
      <c r="E717" s="36"/>
      <c r="F717" s="36"/>
      <c r="G717" s="27"/>
      <c r="I717" s="29"/>
      <c r="R717" s="27"/>
      <c r="S717" s="27"/>
      <c r="T717" s="27"/>
      <c r="U717" s="31"/>
      <c r="V717" s="31"/>
      <c r="W717" s="31"/>
      <c r="X717" s="31"/>
      <c r="Y717" s="32"/>
      <c r="Z717" s="41"/>
    </row>
    <row r="718" spans="3:26" x14ac:dyDescent="0.25">
      <c r="C718" s="27"/>
      <c r="D718" s="28"/>
      <c r="E718" s="36"/>
      <c r="F718" s="36"/>
      <c r="G718" s="27"/>
      <c r="I718" s="29"/>
      <c r="R718" s="27"/>
      <c r="S718" s="27"/>
      <c r="T718" s="27"/>
      <c r="U718" s="31"/>
      <c r="V718" s="31"/>
      <c r="W718" s="31"/>
      <c r="X718" s="31"/>
      <c r="Y718" s="32"/>
      <c r="Z718" s="41"/>
    </row>
    <row r="719" spans="3:26" x14ac:dyDescent="0.25">
      <c r="C719" s="27"/>
      <c r="D719" s="28"/>
      <c r="E719" s="36"/>
      <c r="F719" s="36"/>
      <c r="G719" s="27"/>
      <c r="I719" s="29"/>
      <c r="R719" s="27"/>
      <c r="S719" s="27"/>
      <c r="T719" s="27"/>
      <c r="U719" s="31"/>
      <c r="V719" s="31"/>
      <c r="W719" s="31"/>
      <c r="X719" s="31"/>
      <c r="Y719" s="32"/>
      <c r="Z719" s="41"/>
    </row>
    <row r="720" spans="3:26" x14ac:dyDescent="0.25">
      <c r="C720" s="27"/>
      <c r="D720" s="28"/>
      <c r="E720" s="36"/>
      <c r="F720" s="36"/>
      <c r="G720" s="27"/>
      <c r="I720" s="29"/>
      <c r="R720" s="27"/>
      <c r="S720" s="27"/>
      <c r="T720" s="27"/>
      <c r="U720" s="31"/>
      <c r="V720" s="31"/>
      <c r="W720" s="31"/>
      <c r="X720" s="31"/>
      <c r="Y720" s="32"/>
      <c r="Z720" s="41"/>
    </row>
    <row r="721" spans="3:26" x14ac:dyDescent="0.25">
      <c r="C721" s="27"/>
      <c r="D721" s="28"/>
      <c r="E721" s="36"/>
      <c r="F721" s="36"/>
      <c r="G721" s="27"/>
      <c r="I721" s="29"/>
      <c r="R721" s="27"/>
      <c r="S721" s="27"/>
      <c r="T721" s="27"/>
      <c r="U721" s="31"/>
      <c r="V721" s="31"/>
      <c r="W721" s="31"/>
      <c r="X721" s="31"/>
      <c r="Y721" s="32"/>
      <c r="Z721" s="41"/>
    </row>
    <row r="722" spans="3:26" x14ac:dyDescent="0.25">
      <c r="C722" s="27"/>
      <c r="D722" s="28"/>
      <c r="E722" s="36"/>
      <c r="F722" s="36"/>
      <c r="G722" s="27"/>
      <c r="I722" s="29"/>
      <c r="R722" s="27"/>
      <c r="S722" s="27"/>
      <c r="T722" s="27"/>
      <c r="U722" s="31"/>
      <c r="V722" s="31"/>
      <c r="W722" s="31"/>
      <c r="X722" s="31"/>
      <c r="Y722" s="32"/>
      <c r="Z722" s="41"/>
    </row>
    <row r="723" spans="3:26" x14ac:dyDescent="0.25">
      <c r="C723" s="27"/>
      <c r="D723" s="28"/>
      <c r="E723" s="36"/>
      <c r="F723" s="36"/>
      <c r="G723" s="27"/>
      <c r="I723" s="29"/>
      <c r="R723" s="27"/>
      <c r="S723" s="27"/>
      <c r="T723" s="27"/>
      <c r="U723" s="31"/>
      <c r="V723" s="31"/>
      <c r="W723" s="31"/>
      <c r="X723" s="31"/>
      <c r="Y723" s="32"/>
      <c r="Z723" s="41"/>
    </row>
    <row r="724" spans="3:26" x14ac:dyDescent="0.25">
      <c r="C724" s="27"/>
      <c r="D724" s="28"/>
      <c r="E724" s="36"/>
      <c r="F724" s="36"/>
      <c r="G724" s="27"/>
      <c r="I724" s="29"/>
      <c r="R724" s="27"/>
      <c r="S724" s="27"/>
      <c r="T724" s="27"/>
      <c r="U724" s="31"/>
      <c r="V724" s="31"/>
      <c r="W724" s="31"/>
      <c r="X724" s="31"/>
      <c r="Y724" s="32"/>
      <c r="Z724" s="41"/>
    </row>
    <row r="725" spans="3:26" x14ac:dyDescent="0.25">
      <c r="C725" s="27"/>
      <c r="D725" s="28"/>
      <c r="E725" s="36"/>
      <c r="F725" s="36"/>
      <c r="G725" s="27"/>
      <c r="I725" s="29"/>
      <c r="R725" s="27"/>
      <c r="S725" s="27"/>
      <c r="T725" s="27"/>
      <c r="U725" s="31"/>
      <c r="V725" s="31"/>
      <c r="W725" s="31"/>
      <c r="X725" s="31"/>
      <c r="Y725" s="32"/>
      <c r="Z725" s="41"/>
    </row>
    <row r="726" spans="3:26" x14ac:dyDescent="0.25">
      <c r="C726" s="27"/>
      <c r="D726" s="28"/>
      <c r="E726" s="36"/>
      <c r="F726" s="36"/>
      <c r="G726" s="27"/>
      <c r="I726" s="29"/>
      <c r="R726" s="27"/>
      <c r="S726" s="27"/>
      <c r="T726" s="27"/>
      <c r="U726" s="31"/>
      <c r="V726" s="31"/>
      <c r="W726" s="31"/>
      <c r="X726" s="31"/>
      <c r="Y726" s="32"/>
      <c r="Z726" s="41"/>
    </row>
    <row r="727" spans="3:26" x14ac:dyDescent="0.25">
      <c r="C727" s="27"/>
      <c r="D727" s="28"/>
      <c r="E727" s="36"/>
      <c r="F727" s="36"/>
      <c r="G727" s="27"/>
      <c r="I727" s="29"/>
      <c r="R727" s="27"/>
      <c r="S727" s="27"/>
      <c r="T727" s="27"/>
      <c r="U727" s="31"/>
      <c r="V727" s="31"/>
      <c r="W727" s="31"/>
      <c r="X727" s="31"/>
      <c r="Y727" s="32"/>
      <c r="Z727" s="41"/>
    </row>
    <row r="728" spans="3:26" x14ac:dyDescent="0.25">
      <c r="C728" s="27"/>
      <c r="D728" s="28"/>
      <c r="E728" s="36"/>
      <c r="F728" s="36"/>
      <c r="G728" s="27"/>
      <c r="I728" s="29"/>
      <c r="R728" s="27"/>
      <c r="S728" s="27"/>
      <c r="T728" s="27"/>
      <c r="U728" s="31"/>
      <c r="V728" s="31"/>
      <c r="W728" s="31"/>
      <c r="X728" s="31"/>
      <c r="Y728" s="32"/>
      <c r="Z728" s="41"/>
    </row>
    <row r="729" spans="3:26" x14ac:dyDescent="0.25">
      <c r="C729" s="27"/>
      <c r="D729" s="28"/>
      <c r="E729" s="36"/>
      <c r="F729" s="36"/>
      <c r="G729" s="27"/>
      <c r="I729" s="29"/>
      <c r="R729" s="27"/>
      <c r="S729" s="27"/>
      <c r="T729" s="27"/>
      <c r="U729" s="31"/>
      <c r="V729" s="31"/>
      <c r="W729" s="31"/>
      <c r="X729" s="31"/>
      <c r="Y729" s="32"/>
      <c r="Z729" s="41"/>
    </row>
    <row r="730" spans="3:26" x14ac:dyDescent="0.25">
      <c r="C730" s="27"/>
      <c r="D730" s="28"/>
      <c r="E730" s="36"/>
      <c r="F730" s="36"/>
      <c r="G730" s="27"/>
      <c r="I730" s="29"/>
      <c r="R730" s="27"/>
      <c r="S730" s="27"/>
      <c r="T730" s="27"/>
      <c r="U730" s="31"/>
      <c r="V730" s="31"/>
      <c r="W730" s="31"/>
      <c r="X730" s="31"/>
      <c r="Y730" s="32"/>
      <c r="Z730" s="41"/>
    </row>
    <row r="731" spans="3:26" x14ac:dyDescent="0.25">
      <c r="C731" s="27"/>
      <c r="D731" s="28"/>
      <c r="E731" s="36"/>
      <c r="F731" s="36"/>
      <c r="G731" s="27"/>
      <c r="I731" s="29"/>
      <c r="R731" s="27"/>
      <c r="S731" s="27"/>
      <c r="T731" s="27"/>
      <c r="U731" s="31"/>
      <c r="V731" s="31"/>
      <c r="W731" s="31"/>
      <c r="X731" s="31"/>
      <c r="Y731" s="32"/>
      <c r="Z731" s="41"/>
    </row>
    <row r="732" spans="3:26" x14ac:dyDescent="0.25">
      <c r="C732" s="27"/>
      <c r="D732" s="28"/>
      <c r="E732" s="36"/>
      <c r="F732" s="36"/>
      <c r="G732" s="27"/>
      <c r="I732" s="29"/>
      <c r="R732" s="27"/>
      <c r="S732" s="27"/>
      <c r="T732" s="27"/>
      <c r="U732" s="31"/>
      <c r="V732" s="31"/>
      <c r="W732" s="31"/>
      <c r="X732" s="31"/>
      <c r="Y732" s="32"/>
      <c r="Z732" s="41"/>
    </row>
    <row r="733" spans="3:26" x14ac:dyDescent="0.25">
      <c r="C733" s="27"/>
      <c r="D733" s="28"/>
      <c r="E733" s="36"/>
      <c r="F733" s="36"/>
      <c r="G733" s="27"/>
      <c r="I733" s="29"/>
      <c r="R733" s="27"/>
      <c r="S733" s="27"/>
      <c r="T733" s="27"/>
      <c r="U733" s="31"/>
      <c r="V733" s="31"/>
      <c r="W733" s="31"/>
      <c r="X733" s="31"/>
      <c r="Y733" s="32"/>
      <c r="Z733" s="41"/>
    </row>
    <row r="734" spans="3:26" x14ac:dyDescent="0.25">
      <c r="C734" s="27"/>
      <c r="D734" s="28"/>
      <c r="E734" s="36"/>
      <c r="F734" s="36"/>
      <c r="G734" s="27"/>
      <c r="I734" s="29"/>
      <c r="R734" s="27"/>
      <c r="S734" s="27"/>
      <c r="T734" s="27"/>
      <c r="U734" s="31"/>
      <c r="V734" s="31"/>
      <c r="W734" s="31"/>
      <c r="X734" s="31"/>
      <c r="Y734" s="32"/>
      <c r="Z734" s="41"/>
    </row>
    <row r="735" spans="3:26" x14ac:dyDescent="0.25">
      <c r="C735" s="27"/>
      <c r="D735" s="28"/>
      <c r="E735" s="36"/>
      <c r="F735" s="36"/>
      <c r="G735" s="27"/>
      <c r="I735" s="29"/>
      <c r="R735" s="27"/>
      <c r="S735" s="27"/>
      <c r="T735" s="27"/>
      <c r="U735" s="31"/>
      <c r="V735" s="31"/>
      <c r="W735" s="31"/>
      <c r="X735" s="31"/>
      <c r="Y735" s="32"/>
      <c r="Z735" s="41"/>
    </row>
    <row r="736" spans="3:26" x14ac:dyDescent="0.25">
      <c r="C736" s="27"/>
      <c r="D736" s="28"/>
      <c r="E736" s="36"/>
      <c r="F736" s="36"/>
      <c r="G736" s="27"/>
      <c r="I736" s="29"/>
      <c r="R736" s="27"/>
      <c r="S736" s="27"/>
      <c r="T736" s="27"/>
      <c r="U736" s="31"/>
      <c r="V736" s="31"/>
      <c r="W736" s="31"/>
      <c r="X736" s="31"/>
      <c r="Y736" s="32"/>
      <c r="Z736" s="41"/>
    </row>
    <row r="737" spans="3:26" x14ac:dyDescent="0.25">
      <c r="C737" s="27"/>
      <c r="D737" s="28"/>
      <c r="E737" s="36"/>
      <c r="F737" s="36"/>
      <c r="G737" s="27"/>
      <c r="I737" s="29"/>
      <c r="R737" s="27"/>
      <c r="S737" s="27"/>
      <c r="T737" s="27"/>
      <c r="U737" s="31"/>
      <c r="V737" s="31"/>
      <c r="W737" s="31"/>
      <c r="X737" s="31"/>
      <c r="Y737" s="32"/>
      <c r="Z737" s="41"/>
    </row>
    <row r="738" spans="3:26" x14ac:dyDescent="0.25">
      <c r="C738" s="27"/>
      <c r="D738" s="28"/>
      <c r="E738" s="36"/>
      <c r="F738" s="36"/>
      <c r="G738" s="27"/>
      <c r="I738" s="29"/>
      <c r="R738" s="27"/>
      <c r="S738" s="27"/>
      <c r="T738" s="27"/>
      <c r="U738" s="31"/>
      <c r="V738" s="31"/>
      <c r="W738" s="31"/>
      <c r="X738" s="31"/>
      <c r="Y738" s="32"/>
      <c r="Z738" s="41"/>
    </row>
    <row r="739" spans="3:26" x14ac:dyDescent="0.25">
      <c r="C739" s="27"/>
      <c r="D739" s="28"/>
      <c r="E739" s="36"/>
      <c r="F739" s="36"/>
      <c r="G739" s="27"/>
      <c r="I739" s="29"/>
      <c r="R739" s="27"/>
      <c r="S739" s="27"/>
      <c r="T739" s="27"/>
      <c r="U739" s="31"/>
      <c r="V739" s="31"/>
      <c r="W739" s="31"/>
      <c r="X739" s="31"/>
      <c r="Y739" s="32"/>
      <c r="Z739" s="41"/>
    </row>
    <row r="740" spans="3:26" x14ac:dyDescent="0.25">
      <c r="C740" s="27"/>
      <c r="D740" s="28"/>
      <c r="E740" s="36"/>
      <c r="F740" s="36"/>
      <c r="G740" s="27"/>
      <c r="I740" s="29"/>
      <c r="R740" s="27"/>
      <c r="S740" s="27"/>
      <c r="T740" s="27"/>
      <c r="U740" s="31"/>
      <c r="V740" s="31"/>
      <c r="W740" s="31"/>
      <c r="X740" s="31"/>
      <c r="Y740" s="32"/>
      <c r="Z740" s="41"/>
    </row>
    <row r="741" spans="3:26" x14ac:dyDescent="0.25">
      <c r="C741" s="27"/>
      <c r="D741" s="28"/>
      <c r="E741" s="36"/>
      <c r="F741" s="36"/>
      <c r="G741" s="27"/>
      <c r="I741" s="29"/>
      <c r="R741" s="27"/>
      <c r="S741" s="27"/>
      <c r="T741" s="27"/>
      <c r="U741" s="31"/>
      <c r="V741" s="31"/>
      <c r="W741" s="31"/>
      <c r="X741" s="31"/>
      <c r="Y741" s="32"/>
      <c r="Z741" s="41"/>
    </row>
    <row r="742" spans="3:26" x14ac:dyDescent="0.25">
      <c r="C742" s="27"/>
      <c r="D742" s="28"/>
      <c r="E742" s="36"/>
      <c r="F742" s="36"/>
      <c r="G742" s="27"/>
      <c r="I742" s="29"/>
      <c r="R742" s="27"/>
      <c r="S742" s="27"/>
      <c r="T742" s="27"/>
      <c r="U742" s="31"/>
      <c r="V742" s="31"/>
      <c r="W742" s="31"/>
      <c r="X742" s="31"/>
      <c r="Y742" s="32"/>
      <c r="Z742" s="41"/>
    </row>
    <row r="743" spans="3:26" x14ac:dyDescent="0.25">
      <c r="C743" s="27"/>
      <c r="D743" s="28"/>
      <c r="E743" s="36"/>
      <c r="F743" s="36"/>
      <c r="G743" s="27"/>
      <c r="I743" s="29"/>
      <c r="R743" s="27"/>
      <c r="S743" s="27"/>
      <c r="T743" s="27"/>
      <c r="U743" s="31"/>
      <c r="V743" s="31"/>
      <c r="W743" s="31"/>
      <c r="X743" s="31"/>
      <c r="Y743" s="32"/>
      <c r="Z743" s="41"/>
    </row>
    <row r="744" spans="3:26" x14ac:dyDescent="0.25">
      <c r="C744" s="27"/>
      <c r="D744" s="28"/>
      <c r="E744" s="36"/>
      <c r="F744" s="36"/>
      <c r="G744" s="27"/>
      <c r="I744" s="29"/>
      <c r="R744" s="27"/>
      <c r="S744" s="27"/>
      <c r="T744" s="27"/>
      <c r="U744" s="31"/>
      <c r="V744" s="31"/>
      <c r="W744" s="31"/>
      <c r="X744" s="31"/>
      <c r="Y744" s="32"/>
      <c r="Z744" s="41"/>
    </row>
    <row r="745" spans="3:26" x14ac:dyDescent="0.25">
      <c r="C745" s="27"/>
      <c r="D745" s="28"/>
      <c r="E745" s="36"/>
      <c r="F745" s="36"/>
      <c r="G745" s="27"/>
      <c r="I745" s="29"/>
      <c r="R745" s="27"/>
      <c r="S745" s="27"/>
      <c r="T745" s="27"/>
      <c r="U745" s="31"/>
      <c r="V745" s="31"/>
      <c r="W745" s="31"/>
      <c r="X745" s="31"/>
      <c r="Y745" s="32"/>
      <c r="Z745" s="41"/>
    </row>
    <row r="746" spans="3:26" x14ac:dyDescent="0.25">
      <c r="C746" s="27"/>
      <c r="D746" s="28"/>
      <c r="E746" s="36"/>
      <c r="F746" s="36"/>
      <c r="G746" s="27"/>
      <c r="I746" s="29"/>
      <c r="R746" s="27"/>
      <c r="S746" s="27"/>
      <c r="T746" s="27"/>
      <c r="U746" s="31"/>
      <c r="V746" s="31"/>
      <c r="W746" s="31"/>
      <c r="X746" s="31"/>
      <c r="Y746" s="32"/>
      <c r="Z746" s="41"/>
    </row>
    <row r="747" spans="3:26" x14ac:dyDescent="0.25">
      <c r="C747" s="27"/>
      <c r="D747" s="28"/>
      <c r="E747" s="36"/>
      <c r="F747" s="36"/>
      <c r="G747" s="27"/>
      <c r="I747" s="29"/>
      <c r="R747" s="27"/>
      <c r="S747" s="27"/>
      <c r="T747" s="27"/>
      <c r="U747" s="31"/>
      <c r="V747" s="31"/>
      <c r="W747" s="31"/>
      <c r="X747" s="31"/>
      <c r="Y747" s="32"/>
      <c r="Z747" s="41"/>
    </row>
    <row r="748" spans="3:26" x14ac:dyDescent="0.25">
      <c r="C748" s="27"/>
      <c r="D748" s="28"/>
      <c r="E748" s="36"/>
      <c r="F748" s="36"/>
      <c r="G748" s="27"/>
      <c r="I748" s="29"/>
      <c r="R748" s="27"/>
      <c r="S748" s="27"/>
      <c r="T748" s="27"/>
      <c r="U748" s="31"/>
      <c r="V748" s="31"/>
      <c r="W748" s="31"/>
      <c r="X748" s="31"/>
      <c r="Y748" s="32"/>
      <c r="Z748" s="41"/>
    </row>
    <row r="749" spans="3:26" x14ac:dyDescent="0.25">
      <c r="C749" s="27"/>
      <c r="D749" s="28"/>
      <c r="E749" s="36"/>
      <c r="F749" s="36"/>
      <c r="G749" s="27"/>
      <c r="I749" s="29"/>
      <c r="R749" s="27"/>
      <c r="S749" s="27"/>
      <c r="T749" s="27"/>
      <c r="U749" s="31"/>
      <c r="V749" s="31"/>
      <c r="W749" s="31"/>
      <c r="X749" s="31"/>
      <c r="Y749" s="32"/>
      <c r="Z749" s="41"/>
    </row>
    <row r="750" spans="3:26" x14ac:dyDescent="0.25">
      <c r="C750" s="27"/>
      <c r="D750" s="28"/>
      <c r="E750" s="36"/>
      <c r="F750" s="36"/>
      <c r="G750" s="27"/>
      <c r="I750" s="29"/>
      <c r="R750" s="27"/>
      <c r="S750" s="27"/>
      <c r="T750" s="27"/>
      <c r="U750" s="31"/>
      <c r="V750" s="31"/>
      <c r="W750" s="31"/>
      <c r="X750" s="31"/>
      <c r="Y750" s="32"/>
      <c r="Z750" s="41"/>
    </row>
    <row r="751" spans="3:26" x14ac:dyDescent="0.25">
      <c r="C751" s="27"/>
      <c r="D751" s="28"/>
      <c r="E751" s="36"/>
      <c r="F751" s="36"/>
      <c r="G751" s="27"/>
      <c r="I751" s="29"/>
      <c r="R751" s="27"/>
      <c r="S751" s="27"/>
      <c r="T751" s="27"/>
      <c r="U751" s="31"/>
      <c r="V751" s="31"/>
      <c r="W751" s="31"/>
      <c r="X751" s="31"/>
      <c r="Y751" s="32"/>
      <c r="Z751" s="41"/>
    </row>
    <row r="752" spans="3:26" x14ac:dyDescent="0.25">
      <c r="C752" s="27"/>
      <c r="D752" s="28"/>
      <c r="E752" s="36"/>
      <c r="F752" s="36"/>
      <c r="G752" s="27"/>
      <c r="I752" s="29"/>
      <c r="R752" s="27"/>
      <c r="S752" s="27"/>
      <c r="T752" s="27"/>
      <c r="U752" s="31"/>
      <c r="V752" s="31"/>
      <c r="W752" s="31"/>
      <c r="X752" s="31"/>
      <c r="Y752" s="32"/>
      <c r="Z752" s="41"/>
    </row>
    <row r="753" spans="3:26" x14ac:dyDescent="0.25">
      <c r="C753" s="27"/>
      <c r="D753" s="28"/>
      <c r="E753" s="36"/>
      <c r="F753" s="36"/>
      <c r="G753" s="27"/>
      <c r="I753" s="29"/>
      <c r="R753" s="27"/>
      <c r="S753" s="27"/>
      <c r="T753" s="27"/>
      <c r="U753" s="31"/>
      <c r="V753" s="31"/>
      <c r="W753" s="31"/>
      <c r="X753" s="31"/>
      <c r="Y753" s="32"/>
      <c r="Z753" s="41"/>
    </row>
    <row r="754" spans="3:26" x14ac:dyDescent="0.25">
      <c r="C754" s="27"/>
      <c r="D754" s="28"/>
      <c r="E754" s="36"/>
      <c r="F754" s="36"/>
      <c r="G754" s="27"/>
      <c r="I754" s="29"/>
      <c r="R754" s="27"/>
      <c r="S754" s="27"/>
      <c r="T754" s="27"/>
      <c r="U754" s="31"/>
      <c r="V754" s="31"/>
      <c r="W754" s="31"/>
      <c r="X754" s="31"/>
      <c r="Y754" s="32"/>
      <c r="Z754" s="41"/>
    </row>
    <row r="755" spans="3:26" x14ac:dyDescent="0.25">
      <c r="C755" s="27"/>
      <c r="D755" s="28"/>
      <c r="E755" s="36"/>
      <c r="F755" s="36"/>
      <c r="G755" s="27"/>
      <c r="I755" s="29"/>
      <c r="R755" s="27"/>
      <c r="S755" s="27"/>
      <c r="T755" s="27"/>
      <c r="U755" s="31"/>
      <c r="V755" s="31"/>
      <c r="W755" s="31"/>
      <c r="X755" s="31"/>
      <c r="Y755" s="32"/>
      <c r="Z755" s="41"/>
    </row>
    <row r="756" spans="3:26" x14ac:dyDescent="0.25">
      <c r="C756" s="27"/>
      <c r="D756" s="28"/>
      <c r="E756" s="36"/>
      <c r="F756" s="36"/>
      <c r="G756" s="27"/>
      <c r="I756" s="29"/>
      <c r="R756" s="27"/>
      <c r="S756" s="27"/>
      <c r="T756" s="27"/>
      <c r="U756" s="31"/>
      <c r="V756" s="31"/>
      <c r="W756" s="31"/>
      <c r="X756" s="31"/>
      <c r="Y756" s="32"/>
      <c r="Z756" s="41"/>
    </row>
    <row r="757" spans="3:26" x14ac:dyDescent="0.25">
      <c r="C757" s="27"/>
      <c r="D757" s="28"/>
      <c r="E757" s="36"/>
      <c r="F757" s="36"/>
      <c r="G757" s="27"/>
      <c r="I757" s="29"/>
      <c r="R757" s="27"/>
      <c r="S757" s="27"/>
      <c r="T757" s="27"/>
      <c r="U757" s="31"/>
      <c r="V757" s="31"/>
      <c r="W757" s="31"/>
      <c r="X757" s="31"/>
      <c r="Y757" s="32"/>
      <c r="Z757" s="41"/>
    </row>
    <row r="758" spans="3:26" x14ac:dyDescent="0.25">
      <c r="C758" s="27"/>
      <c r="D758" s="28"/>
      <c r="E758" s="36"/>
      <c r="F758" s="36"/>
      <c r="G758" s="27"/>
      <c r="I758" s="29"/>
      <c r="R758" s="27"/>
      <c r="S758" s="27"/>
      <c r="T758" s="27"/>
      <c r="U758" s="31"/>
      <c r="V758" s="31"/>
      <c r="W758" s="31"/>
      <c r="X758" s="31"/>
      <c r="Y758" s="32"/>
      <c r="Z758" s="41"/>
    </row>
    <row r="759" spans="3:26" x14ac:dyDescent="0.25">
      <c r="C759" s="27"/>
      <c r="D759" s="28"/>
      <c r="E759" s="36"/>
      <c r="F759" s="36"/>
      <c r="G759" s="27"/>
      <c r="I759" s="29"/>
      <c r="R759" s="27"/>
      <c r="S759" s="27"/>
      <c r="T759" s="27"/>
      <c r="U759" s="31"/>
      <c r="V759" s="31"/>
      <c r="W759" s="31"/>
      <c r="X759" s="31"/>
      <c r="Y759" s="32"/>
      <c r="Z759" s="41"/>
    </row>
    <row r="760" spans="3:26" x14ac:dyDescent="0.25">
      <c r="C760" s="27"/>
      <c r="D760" s="28"/>
      <c r="E760" s="36"/>
      <c r="F760" s="36"/>
      <c r="G760" s="27"/>
      <c r="I760" s="29"/>
      <c r="R760" s="27"/>
      <c r="S760" s="27"/>
      <c r="T760" s="27"/>
      <c r="U760" s="31"/>
      <c r="V760" s="31"/>
      <c r="W760" s="31"/>
      <c r="X760" s="31"/>
      <c r="Y760" s="32"/>
      <c r="Z760" s="41"/>
    </row>
    <row r="761" spans="3:26" x14ac:dyDescent="0.25">
      <c r="C761" s="27"/>
      <c r="D761" s="28"/>
      <c r="E761" s="36"/>
      <c r="F761" s="36"/>
      <c r="G761" s="27"/>
      <c r="I761" s="29"/>
      <c r="R761" s="27"/>
      <c r="S761" s="27"/>
      <c r="T761" s="27"/>
      <c r="U761" s="31"/>
      <c r="V761" s="31"/>
      <c r="W761" s="31"/>
      <c r="X761" s="31"/>
      <c r="Y761" s="32"/>
      <c r="Z761" s="41"/>
    </row>
    <row r="762" spans="3:26" x14ac:dyDescent="0.25">
      <c r="C762" s="27"/>
      <c r="D762" s="28"/>
      <c r="E762" s="36"/>
      <c r="F762" s="36"/>
      <c r="G762" s="27"/>
      <c r="I762" s="29"/>
      <c r="R762" s="27"/>
      <c r="S762" s="27"/>
      <c r="T762" s="27"/>
      <c r="U762" s="31"/>
      <c r="V762" s="31"/>
      <c r="W762" s="31"/>
      <c r="X762" s="31"/>
      <c r="Y762" s="32"/>
      <c r="Z762" s="41"/>
    </row>
    <row r="763" spans="3:26" x14ac:dyDescent="0.25">
      <c r="C763" s="27"/>
      <c r="D763" s="28"/>
      <c r="E763" s="36"/>
      <c r="F763" s="36"/>
      <c r="G763" s="27"/>
      <c r="I763" s="29"/>
      <c r="R763" s="27"/>
      <c r="S763" s="27"/>
      <c r="T763" s="27"/>
      <c r="U763" s="31"/>
      <c r="V763" s="31"/>
      <c r="W763" s="31"/>
      <c r="X763" s="31"/>
      <c r="Y763" s="32"/>
      <c r="Z763" s="41"/>
    </row>
    <row r="764" spans="3:26" x14ac:dyDescent="0.25">
      <c r="C764" s="27"/>
      <c r="D764" s="28"/>
      <c r="E764" s="36"/>
      <c r="F764" s="36"/>
      <c r="G764" s="27"/>
      <c r="I764" s="29"/>
      <c r="R764" s="27"/>
      <c r="S764" s="27"/>
      <c r="T764" s="27"/>
      <c r="U764" s="31"/>
      <c r="V764" s="31"/>
      <c r="W764" s="31"/>
      <c r="X764" s="31"/>
      <c r="Y764" s="32"/>
      <c r="Z764" s="41"/>
    </row>
    <row r="765" spans="3:26" x14ac:dyDescent="0.25">
      <c r="C765" s="27"/>
      <c r="D765" s="28"/>
      <c r="E765" s="36"/>
      <c r="F765" s="36"/>
      <c r="G765" s="27"/>
      <c r="I765" s="29"/>
      <c r="R765" s="27"/>
      <c r="S765" s="27"/>
      <c r="T765" s="27"/>
      <c r="U765" s="31"/>
      <c r="V765" s="31"/>
      <c r="W765" s="31"/>
      <c r="X765" s="31"/>
      <c r="Y765" s="32"/>
      <c r="Z765" s="41"/>
    </row>
    <row r="766" spans="3:26" x14ac:dyDescent="0.25">
      <c r="C766" s="27"/>
      <c r="D766" s="28"/>
      <c r="E766" s="36"/>
      <c r="F766" s="36"/>
      <c r="G766" s="27"/>
      <c r="I766" s="29"/>
      <c r="R766" s="27"/>
      <c r="S766" s="27"/>
      <c r="T766" s="27"/>
      <c r="U766" s="31"/>
      <c r="V766" s="31"/>
      <c r="W766" s="31"/>
      <c r="X766" s="31"/>
      <c r="Y766" s="32"/>
      <c r="Z766" s="41"/>
    </row>
    <row r="767" spans="3:26" x14ac:dyDescent="0.25">
      <c r="C767" s="27"/>
      <c r="D767" s="28"/>
      <c r="E767" s="36"/>
      <c r="F767" s="36"/>
      <c r="G767" s="27"/>
      <c r="I767" s="29"/>
      <c r="R767" s="27"/>
      <c r="S767" s="27"/>
      <c r="T767" s="27"/>
      <c r="U767" s="31"/>
      <c r="V767" s="31"/>
      <c r="W767" s="31"/>
      <c r="X767" s="31"/>
      <c r="Y767" s="32"/>
      <c r="Z767" s="41"/>
    </row>
    <row r="768" spans="3:26" x14ac:dyDescent="0.25">
      <c r="C768" s="27"/>
      <c r="D768" s="28"/>
      <c r="E768" s="36"/>
      <c r="F768" s="36"/>
      <c r="G768" s="27"/>
      <c r="I768" s="29"/>
      <c r="R768" s="27"/>
      <c r="S768" s="27"/>
      <c r="T768" s="27"/>
      <c r="U768" s="31"/>
      <c r="V768" s="31"/>
      <c r="W768" s="31"/>
      <c r="X768" s="31"/>
      <c r="Y768" s="32"/>
      <c r="Z768" s="41"/>
    </row>
    <row r="769" spans="3:26" x14ac:dyDescent="0.25">
      <c r="C769" s="27"/>
      <c r="D769" s="28"/>
      <c r="E769" s="36"/>
      <c r="F769" s="36"/>
      <c r="G769" s="27"/>
      <c r="I769" s="29"/>
      <c r="R769" s="27"/>
      <c r="S769" s="27"/>
      <c r="T769" s="27"/>
      <c r="U769" s="31"/>
      <c r="V769" s="31"/>
      <c r="W769" s="31"/>
      <c r="X769" s="31"/>
      <c r="Y769" s="32"/>
      <c r="Z769" s="41"/>
    </row>
    <row r="770" spans="3:26" x14ac:dyDescent="0.25">
      <c r="C770" s="27"/>
      <c r="D770" s="28"/>
      <c r="E770" s="36"/>
      <c r="F770" s="36"/>
      <c r="G770" s="27"/>
      <c r="I770" s="29"/>
      <c r="R770" s="27"/>
      <c r="S770" s="27"/>
      <c r="T770" s="27"/>
      <c r="U770" s="31"/>
      <c r="V770" s="31"/>
      <c r="W770" s="31"/>
      <c r="X770" s="31"/>
      <c r="Y770" s="32"/>
      <c r="Z770" s="41"/>
    </row>
    <row r="771" spans="3:26" x14ac:dyDescent="0.25">
      <c r="C771" s="27"/>
      <c r="D771" s="28"/>
      <c r="E771" s="36"/>
      <c r="F771" s="36"/>
      <c r="G771" s="27"/>
      <c r="I771" s="29"/>
      <c r="R771" s="27"/>
      <c r="S771" s="27"/>
      <c r="T771" s="27"/>
      <c r="U771" s="31"/>
      <c r="V771" s="31"/>
      <c r="W771" s="31"/>
      <c r="X771" s="31"/>
      <c r="Y771" s="32"/>
      <c r="Z771" s="41"/>
    </row>
    <row r="772" spans="3:26" x14ac:dyDescent="0.25">
      <c r="C772" s="27"/>
      <c r="D772" s="28"/>
      <c r="E772" s="36"/>
      <c r="F772" s="36"/>
      <c r="G772" s="27"/>
      <c r="I772" s="29"/>
      <c r="R772" s="27"/>
      <c r="S772" s="27"/>
      <c r="T772" s="27"/>
      <c r="U772" s="31"/>
      <c r="V772" s="31"/>
      <c r="W772" s="31"/>
      <c r="X772" s="31"/>
      <c r="Y772" s="32"/>
      <c r="Z772" s="41"/>
    </row>
    <row r="773" spans="3:26" x14ac:dyDescent="0.25">
      <c r="C773" s="27"/>
      <c r="D773" s="28"/>
      <c r="E773" s="36"/>
      <c r="F773" s="36"/>
      <c r="G773" s="27"/>
      <c r="I773" s="29"/>
      <c r="R773" s="27"/>
      <c r="S773" s="27"/>
      <c r="T773" s="27"/>
      <c r="U773" s="31"/>
      <c r="V773" s="31"/>
      <c r="W773" s="31"/>
      <c r="X773" s="31"/>
      <c r="Y773" s="32"/>
      <c r="Z773" s="41"/>
    </row>
    <row r="774" spans="3:26" x14ac:dyDescent="0.25">
      <c r="C774" s="27"/>
      <c r="D774" s="28"/>
      <c r="E774" s="36"/>
      <c r="F774" s="36"/>
      <c r="G774" s="27"/>
      <c r="I774" s="29"/>
      <c r="R774" s="27"/>
      <c r="S774" s="27"/>
      <c r="T774" s="27"/>
      <c r="U774" s="31"/>
      <c r="V774" s="31"/>
      <c r="W774" s="31"/>
      <c r="X774" s="31"/>
      <c r="Y774" s="32"/>
      <c r="Z774" s="41"/>
    </row>
    <row r="775" spans="3:26" x14ac:dyDescent="0.25">
      <c r="C775" s="27"/>
      <c r="D775" s="28"/>
      <c r="E775" s="36"/>
      <c r="F775" s="36"/>
      <c r="G775" s="27"/>
      <c r="I775" s="29"/>
      <c r="R775" s="27"/>
      <c r="S775" s="27"/>
      <c r="T775" s="27"/>
      <c r="U775" s="31"/>
      <c r="V775" s="31"/>
      <c r="W775" s="31"/>
      <c r="X775" s="31"/>
      <c r="Y775" s="32"/>
      <c r="Z775" s="41"/>
    </row>
    <row r="776" spans="3:26" x14ac:dyDescent="0.25">
      <c r="C776" s="27"/>
      <c r="D776" s="28"/>
      <c r="E776" s="36"/>
      <c r="F776" s="36"/>
      <c r="G776" s="27"/>
      <c r="I776" s="29"/>
      <c r="R776" s="27"/>
      <c r="S776" s="27"/>
      <c r="T776" s="27"/>
      <c r="U776" s="31"/>
      <c r="V776" s="31"/>
      <c r="W776" s="31"/>
      <c r="X776" s="31"/>
      <c r="Y776" s="32"/>
      <c r="Z776" s="41"/>
    </row>
    <row r="777" spans="3:26" x14ac:dyDescent="0.25">
      <c r="C777" s="27"/>
      <c r="D777" s="28"/>
      <c r="E777" s="36"/>
      <c r="F777" s="36"/>
      <c r="G777" s="27"/>
      <c r="I777" s="29"/>
      <c r="R777" s="27"/>
      <c r="S777" s="27"/>
      <c r="T777" s="27"/>
      <c r="U777" s="31"/>
      <c r="V777" s="31"/>
      <c r="W777" s="31"/>
      <c r="X777" s="31"/>
      <c r="Y777" s="32"/>
      <c r="Z777" s="41"/>
    </row>
    <row r="778" spans="3:26" x14ac:dyDescent="0.25">
      <c r="C778" s="27"/>
      <c r="D778" s="28"/>
      <c r="E778" s="36"/>
      <c r="F778" s="36"/>
      <c r="G778" s="27"/>
      <c r="I778" s="29"/>
      <c r="R778" s="27"/>
      <c r="S778" s="27"/>
      <c r="T778" s="27"/>
      <c r="U778" s="31"/>
      <c r="V778" s="31"/>
      <c r="W778" s="31"/>
      <c r="X778" s="31"/>
      <c r="Y778" s="32"/>
      <c r="Z778" s="41"/>
    </row>
    <row r="779" spans="3:26" x14ac:dyDescent="0.25">
      <c r="C779" s="27"/>
      <c r="D779" s="28"/>
      <c r="E779" s="36"/>
      <c r="F779" s="36"/>
      <c r="G779" s="27"/>
      <c r="I779" s="29"/>
      <c r="R779" s="27"/>
      <c r="S779" s="27"/>
      <c r="T779" s="27"/>
      <c r="U779" s="31"/>
      <c r="V779" s="31"/>
      <c r="W779" s="31"/>
      <c r="X779" s="31"/>
      <c r="Y779" s="32"/>
      <c r="Z779" s="41"/>
    </row>
    <row r="780" spans="3:26" x14ac:dyDescent="0.25">
      <c r="C780" s="27"/>
      <c r="D780" s="28"/>
      <c r="E780" s="36"/>
      <c r="F780" s="36"/>
      <c r="G780" s="27"/>
      <c r="I780" s="29"/>
      <c r="R780" s="27"/>
      <c r="S780" s="27"/>
      <c r="T780" s="27"/>
      <c r="U780" s="31"/>
      <c r="V780" s="31"/>
      <c r="W780" s="31"/>
      <c r="X780" s="31"/>
      <c r="Y780" s="32"/>
      <c r="Z780" s="41"/>
    </row>
    <row r="781" spans="3:26" x14ac:dyDescent="0.25">
      <c r="C781" s="27"/>
      <c r="D781" s="28"/>
      <c r="E781" s="36"/>
      <c r="F781" s="36"/>
      <c r="G781" s="27"/>
      <c r="I781" s="29"/>
      <c r="R781" s="27"/>
      <c r="S781" s="27"/>
      <c r="T781" s="27"/>
      <c r="U781" s="31"/>
      <c r="V781" s="31"/>
      <c r="W781" s="31"/>
      <c r="X781" s="31"/>
      <c r="Y781" s="32"/>
      <c r="Z781" s="41"/>
    </row>
    <row r="782" spans="3:26" x14ac:dyDescent="0.25">
      <c r="C782" s="27"/>
      <c r="D782" s="28"/>
      <c r="E782" s="36"/>
      <c r="F782" s="36"/>
      <c r="G782" s="27"/>
      <c r="I782" s="29"/>
      <c r="R782" s="27"/>
      <c r="S782" s="27"/>
      <c r="T782" s="27"/>
      <c r="U782" s="31"/>
      <c r="V782" s="31"/>
      <c r="W782" s="31"/>
      <c r="X782" s="31"/>
      <c r="Y782" s="32"/>
      <c r="Z782" s="41"/>
    </row>
    <row r="783" spans="3:26" x14ac:dyDescent="0.25">
      <c r="C783" s="27"/>
      <c r="D783" s="28"/>
      <c r="E783" s="36"/>
      <c r="F783" s="36"/>
      <c r="G783" s="27"/>
      <c r="I783" s="29"/>
      <c r="R783" s="27"/>
      <c r="S783" s="27"/>
      <c r="T783" s="27"/>
      <c r="U783" s="31"/>
      <c r="V783" s="31"/>
      <c r="W783" s="31"/>
      <c r="X783" s="31"/>
      <c r="Y783" s="32"/>
      <c r="Z783" s="41"/>
    </row>
    <row r="784" spans="3:26" x14ac:dyDescent="0.25">
      <c r="C784" s="27"/>
      <c r="D784" s="28"/>
      <c r="E784" s="36"/>
      <c r="F784" s="36"/>
      <c r="G784" s="27"/>
      <c r="I784" s="29"/>
      <c r="R784" s="27"/>
      <c r="S784" s="27"/>
      <c r="T784" s="27"/>
      <c r="U784" s="31"/>
      <c r="V784" s="31"/>
      <c r="W784" s="31"/>
      <c r="X784" s="31"/>
      <c r="Y784" s="32"/>
      <c r="Z784" s="41"/>
    </row>
    <row r="785" spans="3:26" x14ac:dyDescent="0.25">
      <c r="C785" s="27"/>
      <c r="D785" s="28"/>
      <c r="E785" s="36"/>
      <c r="F785" s="36"/>
      <c r="G785" s="27"/>
      <c r="I785" s="29"/>
      <c r="R785" s="27"/>
      <c r="S785" s="27"/>
      <c r="T785" s="27"/>
      <c r="U785" s="31"/>
      <c r="V785" s="31"/>
      <c r="W785" s="31"/>
      <c r="X785" s="31"/>
      <c r="Y785" s="32"/>
      <c r="Z785" s="41"/>
    </row>
    <row r="786" spans="3:26" x14ac:dyDescent="0.25">
      <c r="C786" s="27"/>
      <c r="D786" s="28"/>
      <c r="E786" s="36"/>
      <c r="F786" s="36"/>
      <c r="G786" s="27"/>
      <c r="I786" s="29"/>
      <c r="R786" s="27"/>
      <c r="S786" s="27"/>
      <c r="T786" s="27"/>
      <c r="U786" s="31"/>
      <c r="V786" s="31"/>
      <c r="W786" s="31"/>
      <c r="X786" s="31"/>
      <c r="Y786" s="32"/>
      <c r="Z786" s="41"/>
    </row>
    <row r="787" spans="3:26" x14ac:dyDescent="0.25">
      <c r="C787" s="27"/>
      <c r="D787" s="28"/>
      <c r="E787" s="36"/>
      <c r="F787" s="36"/>
      <c r="G787" s="27"/>
      <c r="I787" s="29"/>
      <c r="R787" s="27"/>
      <c r="S787" s="27"/>
      <c r="T787" s="27"/>
      <c r="U787" s="31"/>
      <c r="V787" s="31"/>
      <c r="W787" s="31"/>
      <c r="X787" s="31"/>
      <c r="Y787" s="32"/>
      <c r="Z787" s="41"/>
    </row>
    <row r="788" spans="3:26" x14ac:dyDescent="0.25">
      <c r="C788" s="27"/>
      <c r="D788" s="28"/>
      <c r="E788" s="36"/>
      <c r="F788" s="36"/>
      <c r="G788" s="27"/>
      <c r="I788" s="29"/>
      <c r="R788" s="27"/>
      <c r="S788" s="27"/>
      <c r="T788" s="27"/>
      <c r="U788" s="31"/>
      <c r="V788" s="31"/>
      <c r="W788" s="31"/>
      <c r="X788" s="31"/>
      <c r="Y788" s="32"/>
      <c r="Z788" s="41"/>
    </row>
    <row r="789" spans="3:26" x14ac:dyDescent="0.25">
      <c r="C789" s="27"/>
      <c r="D789" s="28"/>
      <c r="E789" s="36"/>
      <c r="F789" s="36"/>
      <c r="G789" s="27"/>
      <c r="I789" s="29"/>
      <c r="R789" s="27"/>
      <c r="S789" s="27"/>
      <c r="T789" s="27"/>
      <c r="U789" s="31"/>
      <c r="V789" s="31"/>
      <c r="W789" s="31"/>
      <c r="X789" s="31"/>
      <c r="Y789" s="32"/>
      <c r="Z789" s="41"/>
    </row>
    <row r="790" spans="3:26" x14ac:dyDescent="0.25">
      <c r="C790" s="27"/>
      <c r="D790" s="28"/>
      <c r="E790" s="36"/>
      <c r="F790" s="36"/>
      <c r="G790" s="27"/>
      <c r="I790" s="29"/>
      <c r="R790" s="27"/>
      <c r="S790" s="27"/>
      <c r="T790" s="27"/>
      <c r="U790" s="31"/>
      <c r="V790" s="31"/>
      <c r="W790" s="31"/>
      <c r="X790" s="31"/>
      <c r="Y790" s="32"/>
      <c r="Z790" s="41"/>
    </row>
    <row r="791" spans="3:26" x14ac:dyDescent="0.25">
      <c r="C791" s="27"/>
      <c r="D791" s="28"/>
      <c r="E791" s="36"/>
      <c r="F791" s="36"/>
      <c r="G791" s="27"/>
      <c r="I791" s="29"/>
      <c r="R791" s="27"/>
      <c r="S791" s="27"/>
      <c r="T791" s="27"/>
      <c r="U791" s="31"/>
      <c r="V791" s="31"/>
      <c r="W791" s="31"/>
      <c r="X791" s="31"/>
      <c r="Y791" s="32"/>
      <c r="Z791" s="41"/>
    </row>
    <row r="792" spans="3:26" x14ac:dyDescent="0.25">
      <c r="C792" s="27"/>
      <c r="D792" s="28"/>
      <c r="E792" s="36"/>
      <c r="F792" s="36"/>
      <c r="G792" s="27"/>
      <c r="I792" s="29"/>
      <c r="R792" s="27"/>
      <c r="S792" s="27"/>
      <c r="T792" s="27"/>
      <c r="U792" s="31"/>
      <c r="V792" s="31"/>
      <c r="W792" s="31"/>
      <c r="X792" s="31"/>
      <c r="Y792" s="32"/>
      <c r="Z792" s="41"/>
    </row>
    <row r="793" spans="3:26" x14ac:dyDescent="0.25">
      <c r="C793" s="27"/>
      <c r="D793" s="28"/>
      <c r="E793" s="36"/>
      <c r="F793" s="36"/>
      <c r="G793" s="27"/>
      <c r="I793" s="29"/>
      <c r="R793" s="27"/>
      <c r="S793" s="27"/>
      <c r="T793" s="27"/>
      <c r="U793" s="31"/>
      <c r="V793" s="31"/>
      <c r="W793" s="31"/>
      <c r="X793" s="31"/>
      <c r="Y793" s="32"/>
      <c r="Z793" s="41"/>
    </row>
    <row r="794" spans="3:26" x14ac:dyDescent="0.25">
      <c r="C794" s="27"/>
      <c r="D794" s="28"/>
      <c r="E794" s="36"/>
      <c r="F794" s="36"/>
      <c r="G794" s="27"/>
      <c r="I794" s="29"/>
      <c r="R794" s="27"/>
      <c r="S794" s="27"/>
      <c r="T794" s="27"/>
      <c r="U794" s="31"/>
      <c r="V794" s="31"/>
      <c r="W794" s="31"/>
      <c r="X794" s="31"/>
      <c r="Y794" s="32"/>
      <c r="Z794" s="41"/>
    </row>
    <row r="795" spans="3:26" x14ac:dyDescent="0.25">
      <c r="C795" s="27"/>
      <c r="D795" s="28"/>
      <c r="E795" s="36"/>
      <c r="F795" s="36"/>
      <c r="G795" s="27"/>
      <c r="I795" s="29"/>
      <c r="R795" s="27"/>
      <c r="S795" s="27"/>
      <c r="T795" s="27"/>
      <c r="U795" s="31"/>
      <c r="V795" s="31"/>
      <c r="W795" s="31"/>
      <c r="X795" s="31"/>
      <c r="Y795" s="32"/>
      <c r="Z795" s="41"/>
    </row>
    <row r="796" spans="3:26" x14ac:dyDescent="0.25">
      <c r="C796" s="27"/>
      <c r="D796" s="28"/>
      <c r="E796" s="36"/>
      <c r="F796" s="36"/>
      <c r="G796" s="27"/>
      <c r="I796" s="29"/>
      <c r="R796" s="27"/>
      <c r="S796" s="27"/>
      <c r="T796" s="27"/>
      <c r="U796" s="31"/>
      <c r="V796" s="31"/>
      <c r="W796" s="31"/>
      <c r="X796" s="31"/>
      <c r="Y796" s="32"/>
      <c r="Z796" s="41"/>
    </row>
    <row r="797" spans="3:26" x14ac:dyDescent="0.25">
      <c r="C797" s="27"/>
      <c r="D797" s="28"/>
      <c r="E797" s="36"/>
      <c r="F797" s="36"/>
      <c r="G797" s="27"/>
      <c r="I797" s="29"/>
      <c r="R797" s="27"/>
      <c r="S797" s="27"/>
      <c r="T797" s="27"/>
      <c r="U797" s="31"/>
      <c r="V797" s="31"/>
      <c r="W797" s="31"/>
      <c r="X797" s="31"/>
      <c r="Y797" s="32"/>
      <c r="Z797" s="41"/>
    </row>
    <row r="798" spans="3:26" x14ac:dyDescent="0.25">
      <c r="C798" s="27"/>
      <c r="D798" s="28"/>
      <c r="E798" s="36"/>
      <c r="F798" s="36"/>
      <c r="G798" s="27"/>
      <c r="I798" s="29"/>
      <c r="R798" s="27"/>
      <c r="S798" s="27"/>
      <c r="T798" s="27"/>
      <c r="U798" s="31"/>
      <c r="V798" s="31"/>
      <c r="W798" s="31"/>
      <c r="X798" s="31"/>
      <c r="Y798" s="32"/>
      <c r="Z798" s="41"/>
    </row>
    <row r="799" spans="3:26" x14ac:dyDescent="0.25">
      <c r="C799" s="27"/>
      <c r="D799" s="28"/>
      <c r="E799" s="36"/>
      <c r="F799" s="36"/>
      <c r="G799" s="27"/>
      <c r="I799" s="29"/>
      <c r="R799" s="27"/>
      <c r="S799" s="27"/>
      <c r="T799" s="27"/>
      <c r="U799" s="31"/>
      <c r="V799" s="31"/>
      <c r="W799" s="31"/>
      <c r="X799" s="31"/>
      <c r="Y799" s="32"/>
      <c r="Z799" s="41"/>
    </row>
    <row r="800" spans="3:26" x14ac:dyDescent="0.25">
      <c r="C800" s="27"/>
      <c r="D800" s="28"/>
      <c r="E800" s="36"/>
      <c r="F800" s="36"/>
      <c r="G800" s="27"/>
      <c r="I800" s="29"/>
      <c r="R800" s="27"/>
      <c r="S800" s="27"/>
      <c r="T800" s="27"/>
      <c r="U800" s="31"/>
      <c r="V800" s="31"/>
      <c r="W800" s="31"/>
      <c r="X800" s="31"/>
      <c r="Y800" s="32"/>
      <c r="Z800" s="41"/>
    </row>
    <row r="801" spans="3:26" x14ac:dyDescent="0.25">
      <c r="C801" s="27"/>
      <c r="D801" s="28"/>
      <c r="E801" s="36"/>
      <c r="F801" s="36"/>
      <c r="G801" s="27"/>
      <c r="I801" s="29"/>
      <c r="R801" s="27"/>
      <c r="S801" s="27"/>
      <c r="T801" s="27"/>
      <c r="U801" s="31"/>
      <c r="V801" s="31"/>
      <c r="W801" s="31"/>
      <c r="X801" s="31"/>
      <c r="Y801" s="32"/>
      <c r="Z801" s="41"/>
    </row>
    <row r="802" spans="3:26" x14ac:dyDescent="0.25">
      <c r="C802" s="27"/>
      <c r="D802" s="28"/>
      <c r="E802" s="36"/>
      <c r="F802" s="36"/>
      <c r="G802" s="27"/>
      <c r="I802" s="29"/>
      <c r="R802" s="27"/>
      <c r="S802" s="27"/>
      <c r="T802" s="27"/>
      <c r="U802" s="31"/>
      <c r="V802" s="31"/>
      <c r="W802" s="31"/>
      <c r="X802" s="31"/>
      <c r="Y802" s="32"/>
      <c r="Z802" s="41"/>
    </row>
    <row r="803" spans="3:26" x14ac:dyDescent="0.25">
      <c r="C803" s="27"/>
      <c r="D803" s="28"/>
      <c r="E803" s="36"/>
      <c r="F803" s="36"/>
      <c r="G803" s="27"/>
      <c r="I803" s="29"/>
      <c r="R803" s="27"/>
      <c r="S803" s="27"/>
      <c r="T803" s="27"/>
      <c r="U803" s="31"/>
      <c r="V803" s="31"/>
      <c r="W803" s="31"/>
      <c r="X803" s="31"/>
      <c r="Y803" s="32"/>
      <c r="Z803" s="41"/>
    </row>
    <row r="804" spans="3:26" x14ac:dyDescent="0.25">
      <c r="C804" s="27"/>
      <c r="D804" s="28"/>
      <c r="E804" s="36"/>
      <c r="F804" s="36"/>
      <c r="G804" s="27"/>
      <c r="I804" s="29"/>
      <c r="R804" s="27"/>
      <c r="S804" s="27"/>
      <c r="T804" s="27"/>
      <c r="U804" s="31"/>
      <c r="V804" s="31"/>
      <c r="W804" s="31"/>
      <c r="X804" s="31"/>
      <c r="Y804" s="32"/>
      <c r="Z804" s="41"/>
    </row>
    <row r="805" spans="3:26" x14ac:dyDescent="0.25">
      <c r="C805" s="27"/>
      <c r="D805" s="28"/>
      <c r="E805" s="36"/>
      <c r="F805" s="36"/>
      <c r="G805" s="27"/>
      <c r="I805" s="29"/>
      <c r="R805" s="27"/>
      <c r="S805" s="27"/>
      <c r="T805" s="27"/>
      <c r="U805" s="31"/>
      <c r="V805" s="31"/>
      <c r="W805" s="31"/>
      <c r="X805" s="31"/>
      <c r="Y805" s="32"/>
      <c r="Z805" s="41"/>
    </row>
    <row r="806" spans="3:26" x14ac:dyDescent="0.25">
      <c r="C806" s="27"/>
      <c r="D806" s="28"/>
      <c r="E806" s="36"/>
      <c r="F806" s="36"/>
      <c r="G806" s="27"/>
      <c r="I806" s="29"/>
      <c r="R806" s="27"/>
      <c r="S806" s="27"/>
      <c r="T806" s="27"/>
      <c r="U806" s="31"/>
      <c r="V806" s="31"/>
      <c r="W806" s="31"/>
      <c r="X806" s="31"/>
      <c r="Y806" s="32"/>
      <c r="Z806" s="41"/>
    </row>
    <row r="807" spans="3:26" x14ac:dyDescent="0.25">
      <c r="C807" s="27"/>
      <c r="D807" s="28"/>
      <c r="E807" s="36"/>
      <c r="F807" s="36"/>
      <c r="G807" s="27"/>
      <c r="I807" s="29"/>
      <c r="R807" s="27"/>
      <c r="S807" s="27"/>
      <c r="T807" s="27"/>
      <c r="U807" s="31"/>
      <c r="V807" s="31"/>
      <c r="W807" s="31"/>
      <c r="X807" s="31"/>
      <c r="Y807" s="32"/>
      <c r="Z807" s="41"/>
    </row>
    <row r="808" spans="3:26" x14ac:dyDescent="0.25">
      <c r="C808" s="27"/>
      <c r="D808" s="28"/>
      <c r="E808" s="36"/>
      <c r="F808" s="36"/>
      <c r="G808" s="27"/>
      <c r="I808" s="29"/>
      <c r="R808" s="27"/>
      <c r="S808" s="27"/>
      <c r="T808" s="27"/>
      <c r="U808" s="31"/>
      <c r="V808" s="31"/>
      <c r="W808" s="31"/>
      <c r="X808" s="31"/>
      <c r="Y808" s="32"/>
      <c r="Z808" s="41"/>
    </row>
    <row r="809" spans="3:26" x14ac:dyDescent="0.25">
      <c r="C809" s="27"/>
      <c r="D809" s="28"/>
      <c r="E809" s="36"/>
      <c r="F809" s="36"/>
      <c r="G809" s="27"/>
      <c r="I809" s="29"/>
      <c r="R809" s="27"/>
      <c r="S809" s="27"/>
      <c r="T809" s="27"/>
      <c r="U809" s="31"/>
      <c r="V809" s="31"/>
      <c r="W809" s="31"/>
      <c r="X809" s="31"/>
      <c r="Y809" s="32"/>
      <c r="Z809" s="41"/>
    </row>
    <row r="810" spans="3:26" x14ac:dyDescent="0.25">
      <c r="C810" s="27"/>
      <c r="D810" s="28"/>
      <c r="E810" s="36"/>
      <c r="F810" s="36"/>
      <c r="G810" s="27"/>
      <c r="I810" s="29"/>
      <c r="R810" s="27"/>
      <c r="S810" s="27"/>
      <c r="T810" s="27"/>
      <c r="U810" s="31"/>
      <c r="V810" s="31"/>
      <c r="W810" s="31"/>
      <c r="X810" s="31"/>
      <c r="Y810" s="32"/>
      <c r="Z810" s="41"/>
    </row>
    <row r="811" spans="3:26" x14ac:dyDescent="0.25">
      <c r="C811" s="27"/>
      <c r="D811" s="28"/>
      <c r="E811" s="36"/>
      <c r="F811" s="36"/>
      <c r="G811" s="27"/>
      <c r="I811" s="29"/>
      <c r="R811" s="27"/>
      <c r="S811" s="27"/>
      <c r="T811" s="27"/>
      <c r="U811" s="31"/>
      <c r="V811" s="31"/>
      <c r="W811" s="31"/>
      <c r="X811" s="31"/>
      <c r="Y811" s="32"/>
      <c r="Z811" s="41"/>
    </row>
    <row r="812" spans="3:26" x14ac:dyDescent="0.25">
      <c r="C812" s="27"/>
      <c r="D812" s="28"/>
      <c r="E812" s="36"/>
      <c r="F812" s="36"/>
      <c r="G812" s="27"/>
      <c r="I812" s="29"/>
      <c r="R812" s="27"/>
      <c r="S812" s="27"/>
      <c r="T812" s="27"/>
      <c r="U812" s="31"/>
      <c r="V812" s="31"/>
      <c r="W812" s="31"/>
      <c r="X812" s="31"/>
      <c r="Y812" s="32"/>
      <c r="Z812" s="41"/>
    </row>
    <row r="813" spans="3:26" x14ac:dyDescent="0.25">
      <c r="C813" s="27"/>
      <c r="D813" s="28"/>
      <c r="E813" s="36"/>
      <c r="F813" s="36"/>
      <c r="G813" s="27"/>
      <c r="I813" s="29"/>
      <c r="R813" s="27"/>
      <c r="S813" s="27"/>
      <c r="T813" s="27"/>
      <c r="U813" s="31"/>
      <c r="V813" s="31"/>
      <c r="W813" s="31"/>
      <c r="X813" s="31"/>
      <c r="Y813" s="32"/>
      <c r="Z813" s="41"/>
    </row>
    <row r="814" spans="3:26" x14ac:dyDescent="0.25">
      <c r="C814" s="27"/>
      <c r="D814" s="28"/>
      <c r="E814" s="36"/>
      <c r="F814" s="36"/>
      <c r="G814" s="27"/>
      <c r="I814" s="29"/>
      <c r="R814" s="27"/>
      <c r="S814" s="27"/>
      <c r="T814" s="27"/>
      <c r="U814" s="31"/>
      <c r="V814" s="31"/>
      <c r="W814" s="31"/>
      <c r="X814" s="31"/>
      <c r="Y814" s="32"/>
      <c r="Z814" s="41"/>
    </row>
    <row r="815" spans="3:26" x14ac:dyDescent="0.25">
      <c r="C815" s="27"/>
      <c r="D815" s="28"/>
      <c r="E815" s="36"/>
      <c r="F815" s="36"/>
      <c r="G815" s="27"/>
      <c r="I815" s="29"/>
      <c r="R815" s="27"/>
      <c r="S815" s="27"/>
      <c r="T815" s="27"/>
      <c r="U815" s="31"/>
      <c r="V815" s="31"/>
      <c r="W815" s="31"/>
      <c r="X815" s="31"/>
      <c r="Y815" s="32"/>
      <c r="Z815" s="41"/>
    </row>
    <row r="816" spans="3:26" x14ac:dyDescent="0.25">
      <c r="C816" s="27"/>
      <c r="D816" s="28"/>
      <c r="E816" s="36"/>
      <c r="F816" s="36"/>
      <c r="G816" s="27"/>
      <c r="I816" s="29"/>
      <c r="R816" s="27"/>
      <c r="S816" s="27"/>
      <c r="T816" s="27"/>
      <c r="U816" s="31"/>
      <c r="V816" s="31"/>
      <c r="W816" s="31"/>
      <c r="X816" s="31"/>
      <c r="Y816" s="32"/>
      <c r="Z816" s="41"/>
    </row>
    <row r="817" spans="3:26" x14ac:dyDescent="0.25">
      <c r="C817" s="27"/>
      <c r="D817" s="28"/>
      <c r="E817" s="36"/>
      <c r="F817" s="36"/>
      <c r="G817" s="27"/>
      <c r="I817" s="29"/>
      <c r="R817" s="27"/>
      <c r="S817" s="27"/>
      <c r="T817" s="27"/>
      <c r="U817" s="31"/>
      <c r="V817" s="31"/>
      <c r="W817" s="31"/>
      <c r="X817" s="31"/>
      <c r="Y817" s="32"/>
      <c r="Z817" s="41"/>
    </row>
    <row r="818" spans="3:26" x14ac:dyDescent="0.25">
      <c r="C818" s="27"/>
      <c r="D818" s="28"/>
      <c r="E818" s="36"/>
      <c r="F818" s="36"/>
      <c r="G818" s="27"/>
      <c r="I818" s="29"/>
      <c r="R818" s="27"/>
      <c r="S818" s="27"/>
      <c r="T818" s="27"/>
      <c r="U818" s="31"/>
      <c r="V818" s="31"/>
      <c r="W818" s="31"/>
      <c r="X818" s="31"/>
      <c r="Y818" s="32"/>
      <c r="Z818" s="41"/>
    </row>
    <row r="819" spans="3:26" x14ac:dyDescent="0.25">
      <c r="C819" s="27"/>
      <c r="D819" s="28"/>
      <c r="E819" s="36"/>
      <c r="F819" s="36"/>
      <c r="G819" s="27"/>
      <c r="I819" s="29"/>
      <c r="R819" s="27"/>
      <c r="S819" s="27"/>
      <c r="T819" s="27"/>
      <c r="U819" s="31"/>
      <c r="V819" s="31"/>
      <c r="W819" s="31"/>
      <c r="X819" s="31"/>
      <c r="Y819" s="32"/>
      <c r="Z819" s="41"/>
    </row>
    <row r="820" spans="3:26" x14ac:dyDescent="0.25">
      <c r="C820" s="27"/>
      <c r="D820" s="28"/>
      <c r="E820" s="36"/>
      <c r="F820" s="36"/>
      <c r="G820" s="27"/>
      <c r="I820" s="29"/>
      <c r="R820" s="27"/>
      <c r="S820" s="27"/>
      <c r="T820" s="27"/>
      <c r="U820" s="31"/>
      <c r="V820" s="31"/>
      <c r="W820" s="31"/>
      <c r="X820" s="31"/>
      <c r="Y820" s="32"/>
      <c r="Z820" s="41"/>
    </row>
    <row r="821" spans="3:26" x14ac:dyDescent="0.25">
      <c r="C821" s="27"/>
      <c r="D821" s="28"/>
      <c r="E821" s="36"/>
      <c r="F821" s="36"/>
      <c r="G821" s="27"/>
      <c r="I821" s="29"/>
      <c r="R821" s="27"/>
      <c r="S821" s="27"/>
      <c r="T821" s="27"/>
      <c r="U821" s="31"/>
      <c r="V821" s="31"/>
      <c r="W821" s="31"/>
      <c r="X821" s="31"/>
      <c r="Y821" s="32"/>
      <c r="Z821" s="41"/>
    </row>
    <row r="822" spans="3:26" x14ac:dyDescent="0.25">
      <c r="C822" s="27"/>
      <c r="D822" s="28"/>
      <c r="E822" s="36"/>
      <c r="F822" s="36"/>
      <c r="G822" s="27"/>
      <c r="I822" s="29"/>
      <c r="R822" s="27"/>
      <c r="S822" s="27"/>
      <c r="T822" s="27"/>
      <c r="U822" s="31"/>
      <c r="V822" s="31"/>
      <c r="W822" s="31"/>
      <c r="X822" s="31"/>
      <c r="Y822" s="32"/>
      <c r="Z822" s="41"/>
    </row>
    <row r="823" spans="3:26" x14ac:dyDescent="0.25">
      <c r="C823" s="27"/>
      <c r="D823" s="28"/>
      <c r="E823" s="36"/>
      <c r="F823" s="36"/>
      <c r="G823" s="27"/>
      <c r="I823" s="29"/>
      <c r="R823" s="27"/>
      <c r="S823" s="27"/>
      <c r="T823" s="27"/>
      <c r="U823" s="31"/>
      <c r="V823" s="31"/>
      <c r="W823" s="31"/>
      <c r="X823" s="31"/>
      <c r="Y823" s="32"/>
      <c r="Z823" s="41"/>
    </row>
    <row r="824" spans="3:26" x14ac:dyDescent="0.25">
      <c r="C824" s="27"/>
      <c r="D824" s="28"/>
      <c r="E824" s="36"/>
      <c r="F824" s="36"/>
      <c r="G824" s="27"/>
      <c r="I824" s="29"/>
      <c r="R824" s="27"/>
      <c r="S824" s="27"/>
      <c r="T824" s="27"/>
      <c r="U824" s="31"/>
      <c r="V824" s="31"/>
      <c r="W824" s="31"/>
      <c r="X824" s="31"/>
      <c r="Y824" s="32"/>
      <c r="Z824" s="41"/>
    </row>
    <row r="825" spans="3:26" x14ac:dyDescent="0.25">
      <c r="C825" s="27"/>
      <c r="D825" s="28"/>
      <c r="E825" s="36"/>
      <c r="F825" s="36"/>
      <c r="G825" s="27"/>
      <c r="I825" s="29"/>
      <c r="R825" s="27"/>
      <c r="S825" s="27"/>
      <c r="T825" s="27"/>
      <c r="U825" s="31"/>
      <c r="V825" s="31"/>
      <c r="W825" s="31"/>
      <c r="X825" s="31"/>
      <c r="Y825" s="32"/>
      <c r="Z825" s="41"/>
    </row>
    <row r="826" spans="3:26" x14ac:dyDescent="0.25">
      <c r="C826" s="27"/>
      <c r="D826" s="28"/>
      <c r="E826" s="36"/>
      <c r="F826" s="36"/>
      <c r="G826" s="27"/>
      <c r="I826" s="29"/>
      <c r="R826" s="27"/>
      <c r="S826" s="27"/>
      <c r="T826" s="27"/>
      <c r="U826" s="31"/>
      <c r="V826" s="31"/>
      <c r="W826" s="31"/>
      <c r="X826" s="31"/>
      <c r="Y826" s="32"/>
      <c r="Z826" s="41"/>
    </row>
    <row r="827" spans="3:26" x14ac:dyDescent="0.25">
      <c r="C827" s="27"/>
      <c r="D827" s="28"/>
      <c r="E827" s="36"/>
      <c r="F827" s="36"/>
      <c r="G827" s="27"/>
      <c r="I827" s="29"/>
      <c r="R827" s="27"/>
      <c r="S827" s="27"/>
      <c r="T827" s="27"/>
      <c r="U827" s="31"/>
      <c r="V827" s="31"/>
      <c r="W827" s="31"/>
      <c r="X827" s="31"/>
      <c r="Y827" s="32"/>
      <c r="Z827" s="41"/>
    </row>
    <row r="828" spans="3:26" x14ac:dyDescent="0.25">
      <c r="C828" s="27"/>
      <c r="D828" s="28"/>
      <c r="E828" s="36"/>
      <c r="F828" s="36"/>
      <c r="G828" s="27"/>
      <c r="I828" s="29"/>
      <c r="R828" s="27"/>
      <c r="S828" s="27"/>
      <c r="T828" s="27"/>
      <c r="U828" s="31"/>
      <c r="V828" s="31"/>
      <c r="W828" s="31"/>
      <c r="X828" s="31"/>
      <c r="Y828" s="32"/>
      <c r="Z828" s="41"/>
    </row>
    <row r="829" spans="3:26" x14ac:dyDescent="0.25">
      <c r="C829" s="27"/>
      <c r="D829" s="28"/>
      <c r="E829" s="36"/>
      <c r="F829" s="36"/>
      <c r="G829" s="27"/>
      <c r="I829" s="29"/>
      <c r="R829" s="27"/>
      <c r="S829" s="27"/>
      <c r="T829" s="27"/>
      <c r="U829" s="31"/>
      <c r="V829" s="31"/>
      <c r="W829" s="31"/>
      <c r="X829" s="31"/>
      <c r="Y829" s="32"/>
      <c r="Z829" s="41"/>
    </row>
    <row r="830" spans="3:26" x14ac:dyDescent="0.25">
      <c r="C830" s="27"/>
      <c r="D830" s="28"/>
      <c r="E830" s="36"/>
      <c r="F830" s="36"/>
      <c r="G830" s="27"/>
      <c r="I830" s="29"/>
      <c r="R830" s="27"/>
      <c r="S830" s="27"/>
      <c r="T830" s="27"/>
      <c r="U830" s="31"/>
      <c r="V830" s="31"/>
      <c r="W830" s="31"/>
      <c r="X830" s="31"/>
      <c r="Y830" s="32"/>
      <c r="Z830" s="41"/>
    </row>
    <row r="831" spans="3:26" x14ac:dyDescent="0.25">
      <c r="C831" s="27"/>
      <c r="D831" s="28"/>
      <c r="E831" s="36"/>
      <c r="F831" s="36"/>
      <c r="G831" s="27"/>
      <c r="I831" s="29"/>
      <c r="R831" s="27"/>
      <c r="S831" s="27"/>
      <c r="T831" s="27"/>
      <c r="U831" s="31"/>
      <c r="V831" s="31"/>
      <c r="W831" s="31"/>
      <c r="X831" s="31"/>
      <c r="Y831" s="32"/>
      <c r="Z831" s="41"/>
    </row>
    <row r="832" spans="3:26" x14ac:dyDescent="0.25">
      <c r="C832" s="27"/>
      <c r="D832" s="28"/>
      <c r="E832" s="36"/>
      <c r="F832" s="36"/>
      <c r="G832" s="27"/>
      <c r="I832" s="29"/>
      <c r="R832" s="27"/>
      <c r="S832" s="27"/>
      <c r="T832" s="27"/>
      <c r="U832" s="31"/>
      <c r="V832" s="31"/>
      <c r="W832" s="31"/>
      <c r="X832" s="31"/>
      <c r="Y832" s="32"/>
      <c r="Z832" s="41"/>
    </row>
    <row r="833" spans="3:26" x14ac:dyDescent="0.25">
      <c r="C833" s="27"/>
      <c r="D833" s="28"/>
      <c r="E833" s="36"/>
      <c r="F833" s="36"/>
      <c r="G833" s="27"/>
      <c r="I833" s="29"/>
      <c r="R833" s="27"/>
      <c r="S833" s="27"/>
      <c r="T833" s="27"/>
      <c r="U833" s="31"/>
      <c r="V833" s="31"/>
      <c r="W833" s="31"/>
      <c r="X833" s="31"/>
      <c r="Y833" s="32"/>
      <c r="Z833" s="41"/>
    </row>
    <row r="834" spans="3:26" x14ac:dyDescent="0.25">
      <c r="C834" s="27"/>
      <c r="D834" s="28"/>
      <c r="E834" s="36"/>
      <c r="F834" s="36"/>
      <c r="G834" s="27"/>
      <c r="I834" s="29"/>
      <c r="R834" s="27"/>
      <c r="S834" s="27"/>
      <c r="T834" s="27"/>
      <c r="U834" s="31"/>
      <c r="V834" s="31"/>
      <c r="W834" s="31"/>
      <c r="X834" s="31"/>
      <c r="Y834" s="32"/>
      <c r="Z834" s="41"/>
    </row>
    <row r="835" spans="3:26" x14ac:dyDescent="0.25">
      <c r="C835" s="27"/>
      <c r="D835" s="28"/>
      <c r="E835" s="36"/>
      <c r="F835" s="36"/>
      <c r="G835" s="27"/>
      <c r="I835" s="29"/>
      <c r="R835" s="27"/>
      <c r="S835" s="27"/>
      <c r="T835" s="27"/>
      <c r="U835" s="31"/>
      <c r="V835" s="31"/>
      <c r="W835" s="31"/>
      <c r="X835" s="31"/>
      <c r="Y835" s="32"/>
      <c r="Z835" s="41"/>
    </row>
    <row r="836" spans="3:26" x14ac:dyDescent="0.25">
      <c r="C836" s="27"/>
      <c r="D836" s="28"/>
      <c r="E836" s="36"/>
      <c r="F836" s="36"/>
      <c r="G836" s="27"/>
      <c r="I836" s="29"/>
      <c r="R836" s="27"/>
      <c r="S836" s="27"/>
      <c r="T836" s="27"/>
      <c r="U836" s="31"/>
      <c r="V836" s="31"/>
      <c r="W836" s="31"/>
      <c r="X836" s="31"/>
      <c r="Y836" s="32"/>
      <c r="Z836" s="41"/>
    </row>
    <row r="837" spans="3:26" x14ac:dyDescent="0.25">
      <c r="C837" s="27"/>
      <c r="D837" s="28"/>
      <c r="E837" s="36"/>
      <c r="F837" s="36"/>
      <c r="G837" s="27"/>
      <c r="I837" s="29"/>
      <c r="R837" s="27"/>
      <c r="S837" s="27"/>
      <c r="T837" s="27"/>
      <c r="U837" s="31"/>
      <c r="V837" s="31"/>
      <c r="W837" s="31"/>
      <c r="X837" s="31"/>
      <c r="Y837" s="32"/>
      <c r="Z837" s="41"/>
    </row>
    <row r="838" spans="3:26" x14ac:dyDescent="0.25">
      <c r="C838" s="27"/>
      <c r="D838" s="28"/>
      <c r="E838" s="36"/>
      <c r="F838" s="36"/>
      <c r="G838" s="27"/>
      <c r="I838" s="29"/>
      <c r="R838" s="27"/>
      <c r="S838" s="27"/>
      <c r="T838" s="27"/>
      <c r="U838" s="31"/>
      <c r="V838" s="31"/>
      <c r="W838" s="31"/>
      <c r="X838" s="31"/>
      <c r="Y838" s="32"/>
      <c r="Z838" s="41"/>
    </row>
    <row r="839" spans="3:26" x14ac:dyDescent="0.25">
      <c r="C839" s="27"/>
      <c r="D839" s="28"/>
      <c r="E839" s="36"/>
      <c r="F839" s="36"/>
      <c r="G839" s="27"/>
      <c r="I839" s="29"/>
      <c r="R839" s="27"/>
      <c r="S839" s="27"/>
      <c r="T839" s="27"/>
      <c r="U839" s="31"/>
      <c r="V839" s="31"/>
      <c r="W839" s="31"/>
      <c r="X839" s="31"/>
      <c r="Y839" s="32"/>
      <c r="Z839" s="41"/>
    </row>
    <row r="840" spans="3:26" x14ac:dyDescent="0.25">
      <c r="C840" s="27"/>
      <c r="D840" s="28"/>
      <c r="E840" s="36"/>
      <c r="F840" s="36"/>
      <c r="G840" s="27"/>
      <c r="I840" s="29"/>
      <c r="R840" s="27"/>
      <c r="S840" s="27"/>
      <c r="T840" s="27"/>
      <c r="U840" s="31"/>
      <c r="V840" s="31"/>
      <c r="W840" s="31"/>
      <c r="X840" s="31"/>
      <c r="Y840" s="32"/>
      <c r="Z840" s="41"/>
    </row>
    <row r="841" spans="3:26" x14ac:dyDescent="0.25">
      <c r="C841" s="27"/>
      <c r="D841" s="28"/>
      <c r="E841" s="36"/>
      <c r="F841" s="36"/>
      <c r="G841" s="27"/>
      <c r="I841" s="29"/>
      <c r="R841" s="27"/>
      <c r="S841" s="27"/>
      <c r="T841" s="27"/>
      <c r="U841" s="31"/>
      <c r="V841" s="31"/>
      <c r="W841" s="31"/>
      <c r="X841" s="31"/>
      <c r="Y841" s="32"/>
      <c r="Z841" s="41"/>
    </row>
    <row r="842" spans="3:26" x14ac:dyDescent="0.25">
      <c r="C842" s="27"/>
      <c r="D842" s="28"/>
      <c r="E842" s="36"/>
      <c r="F842" s="36"/>
      <c r="G842" s="27"/>
      <c r="I842" s="29"/>
      <c r="R842" s="27"/>
      <c r="S842" s="27"/>
      <c r="T842" s="27"/>
      <c r="U842" s="31"/>
      <c r="V842" s="31"/>
      <c r="W842" s="31"/>
      <c r="X842" s="31"/>
      <c r="Y842" s="32"/>
      <c r="Z842" s="41"/>
    </row>
    <row r="843" spans="3:26" x14ac:dyDescent="0.25">
      <c r="C843" s="27"/>
      <c r="D843" s="28"/>
      <c r="E843" s="36"/>
      <c r="F843" s="36"/>
      <c r="G843" s="27"/>
      <c r="I843" s="29"/>
      <c r="R843" s="27"/>
      <c r="S843" s="27"/>
      <c r="T843" s="27"/>
      <c r="U843" s="31"/>
      <c r="V843" s="31"/>
      <c r="W843" s="31"/>
      <c r="X843" s="31"/>
      <c r="Y843" s="32"/>
      <c r="Z843" s="41"/>
    </row>
    <row r="844" spans="3:26" x14ac:dyDescent="0.25">
      <c r="C844" s="27"/>
      <c r="D844" s="28"/>
      <c r="E844" s="36"/>
      <c r="F844" s="36"/>
      <c r="G844" s="27"/>
      <c r="I844" s="29"/>
      <c r="R844" s="27"/>
      <c r="S844" s="27"/>
      <c r="T844" s="27"/>
      <c r="U844" s="31"/>
      <c r="V844" s="31"/>
      <c r="W844" s="31"/>
      <c r="X844" s="31"/>
      <c r="Y844" s="32"/>
      <c r="Z844" s="41"/>
    </row>
    <row r="845" spans="3:26" x14ac:dyDescent="0.25">
      <c r="C845" s="27"/>
      <c r="D845" s="28"/>
      <c r="E845" s="36"/>
      <c r="F845" s="36"/>
      <c r="G845" s="27"/>
      <c r="I845" s="29"/>
      <c r="R845" s="27"/>
      <c r="S845" s="27"/>
      <c r="T845" s="27"/>
      <c r="U845" s="31"/>
      <c r="V845" s="31"/>
      <c r="W845" s="31"/>
      <c r="X845" s="31"/>
      <c r="Y845" s="32"/>
      <c r="Z845" s="41"/>
    </row>
    <row r="846" spans="3:26" x14ac:dyDescent="0.25">
      <c r="C846" s="27"/>
      <c r="D846" s="28"/>
      <c r="E846" s="36"/>
      <c r="F846" s="36"/>
      <c r="G846" s="27"/>
      <c r="I846" s="29"/>
      <c r="R846" s="27"/>
      <c r="S846" s="27"/>
      <c r="T846" s="27"/>
      <c r="U846" s="31"/>
      <c r="V846" s="31"/>
      <c r="W846" s="31"/>
      <c r="X846" s="31"/>
      <c r="Y846" s="32"/>
      <c r="Z846" s="41"/>
    </row>
    <row r="847" spans="3:26" x14ac:dyDescent="0.25">
      <c r="C847" s="27"/>
      <c r="D847" s="28"/>
      <c r="E847" s="36"/>
      <c r="F847" s="36"/>
      <c r="G847" s="27"/>
      <c r="I847" s="29"/>
      <c r="R847" s="27"/>
      <c r="S847" s="27"/>
      <c r="T847" s="27"/>
      <c r="U847" s="31"/>
      <c r="V847" s="31"/>
      <c r="W847" s="31"/>
      <c r="X847" s="31"/>
      <c r="Y847" s="32"/>
      <c r="Z847" s="41"/>
    </row>
    <row r="848" spans="3:26" x14ac:dyDescent="0.25">
      <c r="C848" s="27"/>
      <c r="D848" s="28"/>
      <c r="E848" s="36"/>
      <c r="F848" s="36"/>
      <c r="G848" s="27"/>
      <c r="I848" s="29"/>
      <c r="R848" s="27"/>
      <c r="S848" s="27"/>
      <c r="T848" s="27"/>
      <c r="U848" s="31"/>
      <c r="V848" s="31"/>
      <c r="W848" s="31"/>
      <c r="X848" s="31"/>
      <c r="Y848" s="32"/>
      <c r="Z848" s="41"/>
    </row>
    <row r="849" spans="3:26" x14ac:dyDescent="0.25">
      <c r="C849" s="27"/>
      <c r="D849" s="28"/>
      <c r="E849" s="36"/>
      <c r="F849" s="36"/>
      <c r="G849" s="27"/>
      <c r="I849" s="29"/>
      <c r="R849" s="27"/>
      <c r="S849" s="27"/>
      <c r="T849" s="27"/>
      <c r="U849" s="31"/>
      <c r="V849" s="31"/>
      <c r="W849" s="31"/>
      <c r="X849" s="31"/>
      <c r="Y849" s="32"/>
      <c r="Z849" s="41"/>
    </row>
    <row r="850" spans="3:26" x14ac:dyDescent="0.25">
      <c r="C850" s="27"/>
      <c r="D850" s="28"/>
      <c r="E850" s="36"/>
      <c r="F850" s="36"/>
      <c r="G850" s="27"/>
      <c r="I850" s="29"/>
      <c r="R850" s="27"/>
      <c r="S850" s="27"/>
      <c r="T850" s="27"/>
      <c r="U850" s="31"/>
      <c r="V850" s="31"/>
      <c r="W850" s="31"/>
      <c r="X850" s="31"/>
      <c r="Y850" s="32"/>
      <c r="Z850" s="41"/>
    </row>
    <row r="851" spans="3:26" x14ac:dyDescent="0.25">
      <c r="C851" s="27"/>
      <c r="D851" s="28"/>
      <c r="E851" s="36"/>
      <c r="F851" s="36"/>
      <c r="G851" s="27"/>
      <c r="I851" s="29"/>
      <c r="R851" s="27"/>
      <c r="S851" s="27"/>
      <c r="T851" s="27"/>
      <c r="U851" s="31"/>
      <c r="V851" s="31"/>
      <c r="W851" s="31"/>
      <c r="X851" s="31"/>
      <c r="Y851" s="32"/>
      <c r="Z851" s="41"/>
    </row>
    <row r="852" spans="3:26" x14ac:dyDescent="0.25">
      <c r="C852" s="27"/>
      <c r="D852" s="28"/>
      <c r="E852" s="36"/>
      <c r="F852" s="36"/>
      <c r="G852" s="27"/>
      <c r="I852" s="29"/>
      <c r="R852" s="27"/>
      <c r="S852" s="27"/>
      <c r="T852" s="27"/>
      <c r="U852" s="31"/>
      <c r="V852" s="31"/>
      <c r="W852" s="31"/>
      <c r="X852" s="31"/>
      <c r="Y852" s="32"/>
      <c r="Z852" s="41"/>
    </row>
    <row r="853" spans="3:26" x14ac:dyDescent="0.25">
      <c r="C853" s="27"/>
      <c r="D853" s="28"/>
      <c r="E853" s="36"/>
      <c r="F853" s="36"/>
      <c r="G853" s="27"/>
      <c r="I853" s="29"/>
      <c r="R853" s="27"/>
      <c r="S853" s="27"/>
      <c r="T853" s="27"/>
      <c r="U853" s="31"/>
      <c r="V853" s="31"/>
      <c r="W853" s="31"/>
      <c r="X853" s="31"/>
      <c r="Y853" s="32"/>
      <c r="Z853" s="41"/>
    </row>
    <row r="854" spans="3:26" x14ac:dyDescent="0.25">
      <c r="C854" s="27"/>
      <c r="D854" s="28"/>
      <c r="E854" s="36"/>
      <c r="F854" s="36"/>
      <c r="G854" s="27"/>
      <c r="I854" s="29"/>
      <c r="R854" s="27"/>
      <c r="S854" s="27"/>
      <c r="T854" s="27"/>
      <c r="U854" s="31"/>
      <c r="V854" s="31"/>
      <c r="W854" s="31"/>
      <c r="X854" s="31"/>
      <c r="Y854" s="32"/>
      <c r="Z854" s="41"/>
    </row>
    <row r="855" spans="3:26" x14ac:dyDescent="0.25">
      <c r="C855" s="27"/>
      <c r="D855" s="28"/>
      <c r="E855" s="36"/>
      <c r="F855" s="36"/>
      <c r="G855" s="27"/>
      <c r="I855" s="29"/>
      <c r="R855" s="27"/>
      <c r="S855" s="27"/>
      <c r="T855" s="27"/>
      <c r="U855" s="31"/>
      <c r="V855" s="31"/>
      <c r="W855" s="31"/>
      <c r="X855" s="31"/>
      <c r="Y855" s="32"/>
      <c r="Z855" s="41"/>
    </row>
    <row r="856" spans="3:26" x14ac:dyDescent="0.25">
      <c r="C856" s="27"/>
      <c r="D856" s="28"/>
      <c r="E856" s="36"/>
      <c r="F856" s="36"/>
      <c r="G856" s="27"/>
      <c r="I856" s="29"/>
      <c r="R856" s="27"/>
      <c r="S856" s="27"/>
      <c r="T856" s="27"/>
      <c r="U856" s="31"/>
      <c r="V856" s="31"/>
      <c r="W856" s="31"/>
      <c r="X856" s="31"/>
      <c r="Y856" s="32"/>
      <c r="Z856" s="41"/>
    </row>
    <row r="857" spans="3:26" x14ac:dyDescent="0.25">
      <c r="C857" s="27"/>
      <c r="D857" s="28"/>
      <c r="E857" s="36"/>
      <c r="F857" s="36"/>
      <c r="G857" s="27"/>
      <c r="I857" s="29"/>
      <c r="R857" s="27"/>
      <c r="S857" s="27"/>
      <c r="T857" s="27"/>
      <c r="U857" s="31"/>
      <c r="V857" s="31"/>
      <c r="W857" s="31"/>
      <c r="X857" s="31"/>
      <c r="Y857" s="32"/>
      <c r="Z857" s="41"/>
    </row>
    <row r="858" spans="3:26" x14ac:dyDescent="0.25">
      <c r="C858" s="27"/>
      <c r="D858" s="28"/>
      <c r="E858" s="36"/>
      <c r="F858" s="36"/>
      <c r="G858" s="27"/>
      <c r="I858" s="29"/>
      <c r="R858" s="27"/>
      <c r="S858" s="27"/>
      <c r="T858" s="27"/>
      <c r="U858" s="31"/>
      <c r="V858" s="31"/>
      <c r="W858" s="31"/>
      <c r="X858" s="31"/>
      <c r="Y858" s="32"/>
      <c r="Z858" s="41"/>
    </row>
    <row r="859" spans="3:26" x14ac:dyDescent="0.25">
      <c r="C859" s="27"/>
      <c r="D859" s="28"/>
      <c r="E859" s="36"/>
      <c r="F859" s="36"/>
      <c r="G859" s="27"/>
      <c r="I859" s="29"/>
      <c r="R859" s="27"/>
      <c r="S859" s="27"/>
      <c r="T859" s="27"/>
      <c r="U859" s="31"/>
      <c r="V859" s="31"/>
      <c r="W859" s="31"/>
      <c r="X859" s="31"/>
      <c r="Y859" s="32"/>
      <c r="Z859" s="41"/>
    </row>
    <row r="860" spans="3:26" x14ac:dyDescent="0.25">
      <c r="C860" s="27"/>
      <c r="D860" s="28"/>
      <c r="E860" s="36"/>
      <c r="F860" s="36"/>
      <c r="G860" s="27"/>
      <c r="I860" s="29"/>
      <c r="R860" s="27"/>
      <c r="S860" s="27"/>
      <c r="T860" s="27"/>
      <c r="U860" s="31"/>
      <c r="V860" s="31"/>
      <c r="W860" s="31"/>
      <c r="X860" s="31"/>
      <c r="Y860" s="32"/>
      <c r="Z860" s="41"/>
    </row>
    <row r="861" spans="3:26" x14ac:dyDescent="0.25">
      <c r="C861" s="27"/>
      <c r="D861" s="28"/>
      <c r="E861" s="36"/>
      <c r="F861" s="36"/>
      <c r="G861" s="27"/>
      <c r="I861" s="29"/>
      <c r="R861" s="27"/>
      <c r="S861" s="27"/>
      <c r="T861" s="27"/>
      <c r="U861" s="31"/>
      <c r="V861" s="31"/>
      <c r="W861" s="31"/>
      <c r="X861" s="31"/>
      <c r="Y861" s="32"/>
      <c r="Z861" s="41"/>
    </row>
    <row r="862" spans="3:26" x14ac:dyDescent="0.25">
      <c r="C862" s="27"/>
      <c r="D862" s="28"/>
      <c r="E862" s="36"/>
      <c r="F862" s="36"/>
      <c r="G862" s="27"/>
      <c r="I862" s="29"/>
      <c r="R862" s="27"/>
      <c r="S862" s="27"/>
      <c r="T862" s="27"/>
      <c r="U862" s="31"/>
      <c r="V862" s="31"/>
      <c r="W862" s="31"/>
      <c r="X862" s="31"/>
      <c r="Y862" s="32"/>
      <c r="Z862" s="41"/>
    </row>
    <row r="863" spans="3:26" x14ac:dyDescent="0.25">
      <c r="C863" s="27"/>
      <c r="D863" s="28"/>
      <c r="E863" s="36"/>
      <c r="F863" s="36"/>
      <c r="G863" s="27"/>
      <c r="I863" s="29"/>
      <c r="R863" s="27"/>
      <c r="S863" s="27"/>
      <c r="T863" s="27"/>
      <c r="U863" s="31"/>
      <c r="V863" s="31"/>
      <c r="W863" s="31"/>
      <c r="X863" s="31"/>
      <c r="Y863" s="32"/>
      <c r="Z863" s="41"/>
    </row>
    <row r="864" spans="3:26" x14ac:dyDescent="0.25">
      <c r="C864" s="27"/>
      <c r="D864" s="28"/>
      <c r="E864" s="36"/>
      <c r="F864" s="36"/>
      <c r="G864" s="27"/>
      <c r="I864" s="29"/>
      <c r="R864" s="27"/>
      <c r="S864" s="27"/>
      <c r="T864" s="27"/>
      <c r="U864" s="31"/>
      <c r="V864" s="31"/>
      <c r="W864" s="31"/>
      <c r="X864" s="31"/>
      <c r="Y864" s="32"/>
      <c r="Z864" s="41"/>
    </row>
    <row r="865" spans="3:26" x14ac:dyDescent="0.25">
      <c r="C865" s="27"/>
      <c r="D865" s="28"/>
      <c r="E865" s="36"/>
      <c r="F865" s="36"/>
      <c r="G865" s="27"/>
      <c r="I865" s="29"/>
      <c r="R865" s="27"/>
      <c r="S865" s="27"/>
      <c r="T865" s="27"/>
      <c r="U865" s="31"/>
      <c r="V865" s="31"/>
      <c r="W865" s="31"/>
      <c r="X865" s="31"/>
      <c r="Y865" s="32"/>
      <c r="Z865" s="41"/>
    </row>
    <row r="866" spans="3:26" x14ac:dyDescent="0.25">
      <c r="C866" s="27"/>
      <c r="D866" s="28"/>
      <c r="E866" s="36"/>
      <c r="F866" s="36"/>
      <c r="G866" s="27"/>
      <c r="I866" s="29"/>
      <c r="R866" s="27"/>
      <c r="S866" s="27"/>
      <c r="T866" s="27"/>
      <c r="U866" s="31"/>
      <c r="V866" s="31"/>
      <c r="W866" s="31"/>
      <c r="X866" s="31"/>
      <c r="Y866" s="32"/>
      <c r="Z866" s="41"/>
    </row>
    <row r="867" spans="3:26" x14ac:dyDescent="0.25">
      <c r="C867" s="27"/>
      <c r="D867" s="28"/>
      <c r="E867" s="36"/>
      <c r="F867" s="36"/>
      <c r="G867" s="27"/>
      <c r="I867" s="29"/>
      <c r="R867" s="27"/>
      <c r="S867" s="27"/>
      <c r="T867" s="27"/>
      <c r="U867" s="31"/>
      <c r="V867" s="31"/>
      <c r="W867" s="31"/>
      <c r="X867" s="31"/>
      <c r="Y867" s="32"/>
      <c r="Z867" s="41"/>
    </row>
    <row r="868" spans="3:26" x14ac:dyDescent="0.25">
      <c r="C868" s="27"/>
      <c r="D868" s="28"/>
      <c r="E868" s="36"/>
      <c r="F868" s="36"/>
      <c r="G868" s="27"/>
      <c r="I868" s="29"/>
      <c r="R868" s="27"/>
      <c r="S868" s="27"/>
      <c r="T868" s="27"/>
      <c r="U868" s="31"/>
      <c r="V868" s="31"/>
      <c r="W868" s="31"/>
      <c r="X868" s="31"/>
      <c r="Y868" s="32"/>
      <c r="Z868" s="41"/>
    </row>
    <row r="869" spans="3:26" x14ac:dyDescent="0.25">
      <c r="C869" s="27"/>
      <c r="D869" s="28"/>
      <c r="E869" s="36"/>
      <c r="F869" s="36"/>
      <c r="G869" s="27"/>
      <c r="I869" s="29"/>
      <c r="R869" s="27"/>
      <c r="S869" s="27"/>
      <c r="T869" s="27"/>
      <c r="U869" s="31"/>
      <c r="V869" s="31"/>
      <c r="W869" s="31"/>
      <c r="X869" s="31"/>
      <c r="Y869" s="32"/>
      <c r="Z869" s="41"/>
    </row>
    <row r="870" spans="3:26" x14ac:dyDescent="0.25">
      <c r="C870" s="27"/>
      <c r="D870" s="28"/>
      <c r="E870" s="36"/>
      <c r="F870" s="36"/>
      <c r="G870" s="27"/>
      <c r="I870" s="29"/>
      <c r="R870" s="27"/>
      <c r="S870" s="27"/>
      <c r="T870" s="27"/>
      <c r="U870" s="31"/>
      <c r="V870" s="31"/>
      <c r="W870" s="31"/>
      <c r="X870" s="31"/>
      <c r="Y870" s="32"/>
      <c r="Z870" s="41"/>
    </row>
    <row r="871" spans="3:26" x14ac:dyDescent="0.25">
      <c r="C871" s="27"/>
      <c r="D871" s="28"/>
      <c r="E871" s="36"/>
      <c r="F871" s="36"/>
      <c r="G871" s="27"/>
      <c r="I871" s="29"/>
      <c r="R871" s="27"/>
      <c r="S871" s="27"/>
      <c r="T871" s="27"/>
      <c r="U871" s="31"/>
      <c r="V871" s="31"/>
      <c r="W871" s="31"/>
      <c r="X871" s="31"/>
      <c r="Y871" s="32"/>
      <c r="Z871" s="41"/>
    </row>
    <row r="872" spans="3:26" x14ac:dyDescent="0.25">
      <c r="C872" s="27"/>
      <c r="D872" s="28"/>
      <c r="E872" s="36"/>
      <c r="F872" s="36"/>
      <c r="G872" s="27"/>
      <c r="I872" s="29"/>
      <c r="R872" s="27"/>
      <c r="S872" s="27"/>
      <c r="T872" s="27"/>
      <c r="U872" s="31"/>
      <c r="V872" s="31"/>
      <c r="W872" s="31"/>
      <c r="X872" s="31"/>
      <c r="Y872" s="32"/>
      <c r="Z872" s="41"/>
    </row>
    <row r="873" spans="3:26" x14ac:dyDescent="0.25">
      <c r="C873" s="27"/>
      <c r="D873" s="28"/>
      <c r="E873" s="36"/>
      <c r="F873" s="36"/>
      <c r="G873" s="27"/>
      <c r="I873" s="29"/>
      <c r="R873" s="27"/>
      <c r="S873" s="27"/>
      <c r="T873" s="27"/>
      <c r="U873" s="31"/>
      <c r="V873" s="31"/>
      <c r="W873" s="31"/>
      <c r="X873" s="31"/>
      <c r="Y873" s="32"/>
      <c r="Z873" s="41"/>
    </row>
    <row r="874" spans="3:26" x14ac:dyDescent="0.25">
      <c r="C874" s="27"/>
      <c r="D874" s="28"/>
      <c r="E874" s="36"/>
      <c r="F874" s="36"/>
      <c r="G874" s="27"/>
      <c r="I874" s="29"/>
      <c r="R874" s="27"/>
      <c r="S874" s="27"/>
      <c r="T874" s="27"/>
      <c r="U874" s="31"/>
      <c r="V874" s="31"/>
      <c r="W874" s="31"/>
      <c r="X874" s="31"/>
      <c r="Y874" s="32"/>
      <c r="Z874" s="41"/>
    </row>
    <row r="875" spans="3:26" x14ac:dyDescent="0.25">
      <c r="C875" s="27"/>
      <c r="D875" s="28"/>
      <c r="E875" s="36"/>
      <c r="F875" s="36"/>
      <c r="G875" s="27"/>
      <c r="I875" s="29"/>
      <c r="R875" s="27"/>
      <c r="S875" s="27"/>
      <c r="T875" s="27"/>
      <c r="U875" s="31"/>
      <c r="V875" s="31"/>
      <c r="W875" s="31"/>
      <c r="X875" s="31"/>
      <c r="Y875" s="32"/>
      <c r="Z875" s="41"/>
    </row>
    <row r="876" spans="3:26" x14ac:dyDescent="0.25">
      <c r="C876" s="27"/>
      <c r="D876" s="28"/>
      <c r="E876" s="36"/>
      <c r="F876" s="36"/>
      <c r="G876" s="27"/>
      <c r="I876" s="29"/>
      <c r="R876" s="27"/>
      <c r="S876" s="27"/>
      <c r="T876" s="27"/>
      <c r="U876" s="31"/>
      <c r="V876" s="31"/>
      <c r="W876" s="31"/>
      <c r="X876" s="31"/>
      <c r="Y876" s="32"/>
      <c r="Z876" s="41"/>
    </row>
    <row r="877" spans="3:26" x14ac:dyDescent="0.25">
      <c r="C877" s="27"/>
      <c r="D877" s="28"/>
      <c r="E877" s="36"/>
      <c r="F877" s="36"/>
      <c r="G877" s="27"/>
      <c r="I877" s="29"/>
      <c r="R877" s="27"/>
      <c r="S877" s="27"/>
      <c r="T877" s="27"/>
      <c r="U877" s="31"/>
      <c r="V877" s="31"/>
      <c r="W877" s="31"/>
      <c r="X877" s="31"/>
      <c r="Y877" s="32"/>
      <c r="Z877" s="41"/>
    </row>
    <row r="878" spans="3:26" x14ac:dyDescent="0.25">
      <c r="C878" s="27"/>
      <c r="D878" s="28"/>
      <c r="E878" s="36"/>
      <c r="F878" s="36"/>
      <c r="G878" s="27"/>
      <c r="I878" s="29"/>
      <c r="R878" s="27"/>
      <c r="S878" s="27"/>
      <c r="T878" s="27"/>
      <c r="U878" s="31"/>
      <c r="V878" s="31"/>
      <c r="W878" s="31"/>
      <c r="X878" s="31"/>
      <c r="Y878" s="32"/>
      <c r="Z878" s="41"/>
    </row>
    <row r="879" spans="3:26" x14ac:dyDescent="0.25">
      <c r="C879" s="27"/>
      <c r="D879" s="28"/>
      <c r="E879" s="36"/>
      <c r="F879" s="36"/>
      <c r="G879" s="27"/>
      <c r="I879" s="29"/>
      <c r="R879" s="27"/>
      <c r="S879" s="27"/>
      <c r="T879" s="27"/>
      <c r="U879" s="31"/>
      <c r="V879" s="31"/>
      <c r="W879" s="31"/>
      <c r="X879" s="31"/>
      <c r="Y879" s="32"/>
      <c r="Z879" s="41"/>
    </row>
    <row r="880" spans="3:26" x14ac:dyDescent="0.25">
      <c r="C880" s="27"/>
      <c r="D880" s="28"/>
      <c r="E880" s="36"/>
      <c r="F880" s="36"/>
      <c r="G880" s="27"/>
      <c r="I880" s="29"/>
      <c r="R880" s="27"/>
      <c r="S880" s="27"/>
      <c r="T880" s="27"/>
      <c r="U880" s="31"/>
      <c r="V880" s="31"/>
      <c r="W880" s="31"/>
      <c r="X880" s="31"/>
      <c r="Y880" s="32"/>
      <c r="Z880" s="41"/>
    </row>
    <row r="881" spans="3:26" x14ac:dyDescent="0.25">
      <c r="C881" s="27"/>
      <c r="D881" s="28"/>
      <c r="E881" s="36"/>
      <c r="F881" s="36"/>
      <c r="G881" s="27"/>
      <c r="I881" s="29"/>
      <c r="R881" s="27"/>
      <c r="S881" s="27"/>
      <c r="T881" s="27"/>
      <c r="U881" s="31"/>
      <c r="V881" s="31"/>
      <c r="W881" s="31"/>
      <c r="X881" s="31"/>
      <c r="Y881" s="32"/>
      <c r="Z881" s="41"/>
    </row>
    <row r="882" spans="3:26" x14ac:dyDescent="0.25">
      <c r="C882" s="27"/>
      <c r="D882" s="28"/>
      <c r="E882" s="36"/>
      <c r="F882" s="36"/>
      <c r="G882" s="27"/>
      <c r="I882" s="29"/>
      <c r="R882" s="27"/>
      <c r="S882" s="27"/>
      <c r="T882" s="27"/>
      <c r="U882" s="31"/>
      <c r="V882" s="31"/>
      <c r="W882" s="31"/>
      <c r="X882" s="31"/>
      <c r="Y882" s="32"/>
      <c r="Z882" s="41"/>
    </row>
    <row r="883" spans="3:26" x14ac:dyDescent="0.25">
      <c r="C883" s="27"/>
      <c r="D883" s="28"/>
      <c r="E883" s="36"/>
      <c r="F883" s="36"/>
      <c r="G883" s="27"/>
      <c r="I883" s="29"/>
      <c r="R883" s="27"/>
      <c r="S883" s="27"/>
      <c r="T883" s="27"/>
      <c r="U883" s="31"/>
      <c r="V883" s="31"/>
      <c r="W883" s="31"/>
      <c r="X883" s="31"/>
      <c r="Y883" s="32"/>
      <c r="Z883" s="41"/>
    </row>
    <row r="884" spans="3:26" x14ac:dyDescent="0.25">
      <c r="C884" s="27"/>
      <c r="D884" s="28"/>
      <c r="E884" s="36"/>
      <c r="F884" s="36"/>
      <c r="G884" s="27"/>
      <c r="I884" s="29"/>
      <c r="R884" s="27"/>
      <c r="S884" s="27"/>
      <c r="T884" s="27"/>
      <c r="U884" s="31"/>
      <c r="V884" s="31"/>
      <c r="W884" s="31"/>
      <c r="X884" s="31"/>
      <c r="Y884" s="32"/>
      <c r="Z884" s="41"/>
    </row>
    <row r="885" spans="3:26" x14ac:dyDescent="0.25">
      <c r="C885" s="27"/>
      <c r="D885" s="28"/>
      <c r="E885" s="36"/>
      <c r="F885" s="36"/>
      <c r="G885" s="27"/>
      <c r="I885" s="29"/>
      <c r="R885" s="27"/>
      <c r="S885" s="27"/>
      <c r="T885" s="27"/>
      <c r="U885" s="31"/>
      <c r="V885" s="31"/>
      <c r="W885" s="31"/>
      <c r="X885" s="31"/>
      <c r="Y885" s="32"/>
      <c r="Z885" s="41"/>
    </row>
    <row r="886" spans="3:26" x14ac:dyDescent="0.25">
      <c r="C886" s="27"/>
      <c r="D886" s="28"/>
      <c r="E886" s="36"/>
      <c r="F886" s="36"/>
      <c r="G886" s="27"/>
      <c r="I886" s="29"/>
      <c r="R886" s="27"/>
      <c r="S886" s="27"/>
      <c r="T886" s="27"/>
      <c r="U886" s="31"/>
      <c r="V886" s="31"/>
      <c r="W886" s="31"/>
      <c r="X886" s="31"/>
      <c r="Y886" s="32"/>
      <c r="Z886" s="41"/>
    </row>
    <row r="887" spans="3:26" x14ac:dyDescent="0.25">
      <c r="C887" s="27"/>
      <c r="D887" s="28"/>
      <c r="E887" s="36"/>
      <c r="F887" s="36"/>
      <c r="G887" s="27"/>
      <c r="I887" s="29"/>
      <c r="R887" s="27"/>
      <c r="S887" s="27"/>
      <c r="T887" s="27"/>
      <c r="U887" s="31"/>
      <c r="V887" s="31"/>
      <c r="W887" s="31"/>
      <c r="X887" s="31"/>
      <c r="Y887" s="32"/>
      <c r="Z887" s="41"/>
    </row>
    <row r="888" spans="3:26" x14ac:dyDescent="0.25">
      <c r="C888" s="27"/>
      <c r="D888" s="28"/>
      <c r="E888" s="36"/>
      <c r="F888" s="36"/>
      <c r="G888" s="27"/>
      <c r="I888" s="29"/>
      <c r="R888" s="27"/>
      <c r="S888" s="27"/>
      <c r="T888" s="27"/>
      <c r="U888" s="31"/>
      <c r="V888" s="31"/>
      <c r="W888" s="31"/>
      <c r="X888" s="31"/>
      <c r="Y888" s="32"/>
      <c r="Z888" s="41"/>
    </row>
    <row r="889" spans="3:26" x14ac:dyDescent="0.25">
      <c r="C889" s="27"/>
      <c r="D889" s="28"/>
      <c r="E889" s="36"/>
      <c r="F889" s="36"/>
      <c r="G889" s="27"/>
      <c r="I889" s="29"/>
      <c r="R889" s="27"/>
      <c r="S889" s="27"/>
      <c r="T889" s="27"/>
      <c r="U889" s="31"/>
      <c r="V889" s="31"/>
      <c r="W889" s="31"/>
      <c r="X889" s="31"/>
      <c r="Y889" s="32"/>
      <c r="Z889" s="41"/>
    </row>
    <row r="890" spans="3:26" x14ac:dyDescent="0.25">
      <c r="C890" s="27"/>
      <c r="D890" s="28"/>
      <c r="E890" s="36"/>
      <c r="F890" s="36"/>
      <c r="G890" s="27"/>
      <c r="I890" s="29"/>
      <c r="R890" s="27"/>
      <c r="S890" s="27"/>
      <c r="T890" s="27"/>
      <c r="U890" s="31"/>
      <c r="V890" s="31"/>
      <c r="W890" s="31"/>
      <c r="X890" s="31"/>
      <c r="Y890" s="32"/>
      <c r="Z890" s="41"/>
    </row>
    <row r="891" spans="3:26" x14ac:dyDescent="0.25">
      <c r="C891" s="27"/>
      <c r="D891" s="28"/>
      <c r="E891" s="36"/>
      <c r="F891" s="36"/>
      <c r="G891" s="27"/>
      <c r="I891" s="29"/>
      <c r="R891" s="27"/>
      <c r="S891" s="27"/>
      <c r="T891" s="27"/>
      <c r="U891" s="31"/>
      <c r="V891" s="31"/>
      <c r="W891" s="31"/>
      <c r="X891" s="31"/>
      <c r="Y891" s="32"/>
      <c r="Z891" s="41"/>
    </row>
    <row r="892" spans="3:26" x14ac:dyDescent="0.25">
      <c r="C892" s="27"/>
      <c r="D892" s="28"/>
      <c r="E892" s="36"/>
      <c r="F892" s="36"/>
      <c r="G892" s="27"/>
      <c r="I892" s="29"/>
      <c r="R892" s="27"/>
      <c r="S892" s="27"/>
      <c r="T892" s="27"/>
      <c r="U892" s="31"/>
      <c r="V892" s="31"/>
      <c r="W892" s="31"/>
      <c r="X892" s="31"/>
      <c r="Y892" s="32"/>
      <c r="Z892" s="41"/>
    </row>
    <row r="893" spans="3:26" x14ac:dyDescent="0.25">
      <c r="C893" s="27"/>
      <c r="D893" s="28"/>
      <c r="E893" s="36"/>
      <c r="F893" s="36"/>
      <c r="G893" s="27"/>
      <c r="I893" s="29"/>
      <c r="R893" s="27"/>
      <c r="S893" s="27"/>
      <c r="T893" s="27"/>
      <c r="U893" s="31"/>
      <c r="V893" s="31"/>
      <c r="W893" s="31"/>
      <c r="X893" s="31"/>
      <c r="Y893" s="32"/>
      <c r="Z893" s="41"/>
    </row>
    <row r="894" spans="3:26" x14ac:dyDescent="0.25">
      <c r="C894" s="27"/>
      <c r="D894" s="28"/>
      <c r="E894" s="36"/>
      <c r="F894" s="36"/>
      <c r="G894" s="27"/>
      <c r="I894" s="29"/>
      <c r="R894" s="27"/>
      <c r="S894" s="27"/>
      <c r="T894" s="27"/>
      <c r="U894" s="31"/>
      <c r="V894" s="31"/>
      <c r="W894" s="31"/>
      <c r="X894" s="31"/>
      <c r="Y894" s="32"/>
      <c r="Z894" s="41"/>
    </row>
    <row r="895" spans="3:26" x14ac:dyDescent="0.25">
      <c r="C895" s="27"/>
      <c r="D895" s="28"/>
      <c r="E895" s="36"/>
      <c r="F895" s="36"/>
      <c r="G895" s="27"/>
      <c r="I895" s="29"/>
      <c r="R895" s="27"/>
      <c r="S895" s="27"/>
      <c r="T895" s="27"/>
      <c r="U895" s="31"/>
      <c r="V895" s="31"/>
      <c r="W895" s="31"/>
      <c r="X895" s="31"/>
      <c r="Y895" s="32"/>
      <c r="Z895" s="41"/>
    </row>
    <row r="896" spans="3:26" x14ac:dyDescent="0.25">
      <c r="C896" s="27"/>
      <c r="D896" s="28"/>
      <c r="E896" s="36"/>
      <c r="F896" s="36"/>
      <c r="G896" s="27"/>
      <c r="I896" s="29"/>
      <c r="R896" s="27"/>
      <c r="S896" s="27"/>
      <c r="T896" s="27"/>
      <c r="U896" s="31"/>
      <c r="V896" s="31"/>
      <c r="W896" s="31"/>
      <c r="X896" s="31"/>
      <c r="Y896" s="32"/>
      <c r="Z896" s="41"/>
    </row>
    <row r="897" spans="3:26" x14ac:dyDescent="0.25">
      <c r="C897" s="27"/>
      <c r="D897" s="28"/>
      <c r="E897" s="36"/>
      <c r="F897" s="36"/>
      <c r="G897" s="27"/>
      <c r="I897" s="29"/>
      <c r="R897" s="27"/>
      <c r="S897" s="27"/>
      <c r="T897" s="27"/>
      <c r="U897" s="31"/>
      <c r="V897" s="31"/>
      <c r="W897" s="31"/>
      <c r="X897" s="31"/>
      <c r="Y897" s="32"/>
      <c r="Z897" s="41"/>
    </row>
    <row r="898" spans="3:26" x14ac:dyDescent="0.25">
      <c r="C898" s="27"/>
      <c r="D898" s="28"/>
      <c r="E898" s="36"/>
      <c r="F898" s="36"/>
      <c r="G898" s="27"/>
      <c r="I898" s="29"/>
      <c r="R898" s="27"/>
      <c r="S898" s="27"/>
      <c r="T898" s="27"/>
      <c r="U898" s="31"/>
      <c r="V898" s="31"/>
      <c r="W898" s="31"/>
      <c r="X898" s="31"/>
      <c r="Y898" s="32"/>
      <c r="Z898" s="41"/>
    </row>
    <row r="899" spans="3:26" x14ac:dyDescent="0.25">
      <c r="C899" s="27"/>
      <c r="D899" s="28"/>
      <c r="E899" s="36"/>
      <c r="F899" s="36"/>
      <c r="G899" s="27"/>
      <c r="I899" s="29"/>
      <c r="R899" s="27"/>
      <c r="S899" s="27"/>
      <c r="T899" s="27"/>
      <c r="U899" s="31"/>
      <c r="V899" s="31"/>
      <c r="W899" s="31"/>
      <c r="X899" s="31"/>
      <c r="Y899" s="32"/>
      <c r="Z899" s="41"/>
    </row>
    <row r="900" spans="3:26" x14ac:dyDescent="0.25">
      <c r="C900" s="27"/>
      <c r="D900" s="28"/>
      <c r="E900" s="36"/>
      <c r="F900" s="36"/>
      <c r="G900" s="27"/>
      <c r="I900" s="29"/>
      <c r="R900" s="27"/>
      <c r="S900" s="27"/>
      <c r="T900" s="27"/>
      <c r="U900" s="31"/>
      <c r="V900" s="31"/>
      <c r="W900" s="31"/>
      <c r="X900" s="31"/>
      <c r="Y900" s="32"/>
      <c r="Z900" s="41"/>
    </row>
    <row r="901" spans="3:26" x14ac:dyDescent="0.25">
      <c r="C901" s="27"/>
      <c r="D901" s="28"/>
      <c r="E901" s="36"/>
      <c r="F901" s="36"/>
      <c r="G901" s="27"/>
      <c r="I901" s="29"/>
      <c r="R901" s="27"/>
      <c r="S901" s="27"/>
      <c r="T901" s="27"/>
      <c r="U901" s="31"/>
      <c r="V901" s="31"/>
      <c r="W901" s="31"/>
      <c r="X901" s="31"/>
      <c r="Y901" s="32"/>
      <c r="Z901" s="41"/>
    </row>
    <row r="902" spans="3:26" x14ac:dyDescent="0.25">
      <c r="C902" s="27"/>
      <c r="D902" s="28"/>
      <c r="E902" s="36"/>
      <c r="F902" s="36"/>
      <c r="G902" s="27"/>
      <c r="I902" s="29"/>
      <c r="R902" s="27"/>
      <c r="S902" s="27"/>
      <c r="T902" s="27"/>
      <c r="U902" s="31"/>
      <c r="V902" s="31"/>
      <c r="W902" s="31"/>
      <c r="X902" s="31"/>
      <c r="Y902" s="32"/>
      <c r="Z902" s="41"/>
    </row>
    <row r="903" spans="3:26" x14ac:dyDescent="0.25">
      <c r="C903" s="27"/>
      <c r="D903" s="28"/>
      <c r="E903" s="36"/>
      <c r="F903" s="36"/>
      <c r="G903" s="27"/>
      <c r="I903" s="29"/>
      <c r="R903" s="27"/>
      <c r="S903" s="27"/>
      <c r="T903" s="27"/>
      <c r="U903" s="31"/>
      <c r="V903" s="31"/>
      <c r="W903" s="31"/>
      <c r="X903" s="31"/>
      <c r="Y903" s="32"/>
      <c r="Z903" s="41"/>
    </row>
    <row r="904" spans="3:26" x14ac:dyDescent="0.25">
      <c r="C904" s="27"/>
      <c r="D904" s="28"/>
      <c r="E904" s="36"/>
      <c r="F904" s="36"/>
      <c r="G904" s="27"/>
      <c r="I904" s="29"/>
      <c r="R904" s="27"/>
      <c r="S904" s="27"/>
      <c r="T904" s="27"/>
      <c r="U904" s="31"/>
      <c r="V904" s="31"/>
      <c r="W904" s="31"/>
      <c r="X904" s="31"/>
      <c r="Y904" s="32"/>
      <c r="Z904" s="41"/>
    </row>
    <row r="905" spans="3:26" x14ac:dyDescent="0.25">
      <c r="C905" s="27"/>
      <c r="D905" s="28"/>
      <c r="E905" s="36"/>
      <c r="F905" s="36"/>
      <c r="G905" s="27"/>
      <c r="I905" s="29"/>
      <c r="R905" s="27"/>
      <c r="S905" s="27"/>
      <c r="T905" s="27"/>
      <c r="U905" s="31"/>
      <c r="V905" s="31"/>
      <c r="W905" s="31"/>
      <c r="X905" s="31"/>
      <c r="Y905" s="32"/>
      <c r="Z905" s="41"/>
    </row>
    <row r="906" spans="3:26" x14ac:dyDescent="0.25">
      <c r="C906" s="27"/>
      <c r="D906" s="28"/>
      <c r="E906" s="36"/>
      <c r="F906" s="36"/>
      <c r="G906" s="27"/>
      <c r="I906" s="29"/>
      <c r="R906" s="27"/>
      <c r="S906" s="27"/>
      <c r="T906" s="27"/>
      <c r="U906" s="31"/>
      <c r="V906" s="31"/>
      <c r="W906" s="31"/>
      <c r="X906" s="31"/>
      <c r="Y906" s="32"/>
      <c r="Z906" s="41"/>
    </row>
    <row r="907" spans="3:26" x14ac:dyDescent="0.25">
      <c r="C907" s="27"/>
      <c r="D907" s="28"/>
      <c r="E907" s="36"/>
      <c r="F907" s="36"/>
      <c r="G907" s="27"/>
      <c r="I907" s="29"/>
      <c r="R907" s="27"/>
      <c r="S907" s="27"/>
      <c r="T907" s="27"/>
      <c r="U907" s="31"/>
      <c r="V907" s="31"/>
      <c r="W907" s="31"/>
      <c r="X907" s="31"/>
      <c r="Y907" s="32"/>
      <c r="Z907" s="41"/>
    </row>
    <row r="908" spans="3:26" x14ac:dyDescent="0.25">
      <c r="C908" s="27"/>
      <c r="D908" s="28"/>
      <c r="E908" s="36"/>
      <c r="F908" s="36"/>
      <c r="G908" s="27"/>
      <c r="I908" s="29"/>
      <c r="R908" s="27"/>
      <c r="S908" s="27"/>
      <c r="T908" s="27"/>
      <c r="U908" s="31"/>
      <c r="V908" s="31"/>
      <c r="W908" s="31"/>
      <c r="X908" s="31"/>
      <c r="Y908" s="32"/>
      <c r="Z908" s="41"/>
    </row>
    <row r="909" spans="3:26" x14ac:dyDescent="0.25">
      <c r="C909" s="27"/>
      <c r="D909" s="28"/>
      <c r="E909" s="36"/>
      <c r="F909" s="36"/>
      <c r="G909" s="27"/>
      <c r="I909" s="29"/>
      <c r="R909" s="27"/>
      <c r="S909" s="27"/>
      <c r="T909" s="27"/>
      <c r="U909" s="31"/>
      <c r="V909" s="31"/>
      <c r="W909" s="31"/>
      <c r="X909" s="31"/>
      <c r="Y909" s="32"/>
      <c r="Z909" s="41"/>
    </row>
    <row r="910" spans="3:26" x14ac:dyDescent="0.25">
      <c r="C910" s="27"/>
      <c r="D910" s="28"/>
      <c r="E910" s="36"/>
      <c r="F910" s="36"/>
      <c r="G910" s="27"/>
      <c r="I910" s="29"/>
      <c r="R910" s="27"/>
      <c r="S910" s="27"/>
      <c r="T910" s="27"/>
      <c r="U910" s="31"/>
      <c r="V910" s="31"/>
      <c r="W910" s="31"/>
      <c r="X910" s="31"/>
      <c r="Y910" s="32"/>
      <c r="Z910" s="41"/>
    </row>
    <row r="911" spans="3:26" x14ac:dyDescent="0.25">
      <c r="C911" s="27"/>
      <c r="D911" s="28"/>
      <c r="E911" s="36"/>
      <c r="F911" s="36"/>
      <c r="G911" s="27"/>
      <c r="I911" s="29"/>
      <c r="R911" s="27"/>
      <c r="S911" s="27"/>
      <c r="T911" s="27"/>
      <c r="U911" s="31"/>
      <c r="V911" s="31"/>
      <c r="W911" s="31"/>
      <c r="X911" s="31"/>
      <c r="Y911" s="32"/>
      <c r="Z911" s="41"/>
    </row>
    <row r="912" spans="3:26" x14ac:dyDescent="0.25">
      <c r="C912" s="27"/>
      <c r="D912" s="28"/>
      <c r="E912" s="36"/>
      <c r="F912" s="36"/>
      <c r="G912" s="27"/>
      <c r="I912" s="29"/>
      <c r="R912" s="27"/>
      <c r="S912" s="27"/>
      <c r="T912" s="27"/>
      <c r="U912" s="31"/>
      <c r="V912" s="31"/>
      <c r="W912" s="31"/>
      <c r="X912" s="31"/>
      <c r="Y912" s="32"/>
      <c r="Z912" s="41"/>
    </row>
    <row r="913" spans="3:26" x14ac:dyDescent="0.25">
      <c r="C913" s="27"/>
      <c r="D913" s="28"/>
      <c r="E913" s="36"/>
      <c r="F913" s="36"/>
      <c r="G913" s="27"/>
      <c r="I913" s="29"/>
      <c r="R913" s="27"/>
      <c r="S913" s="27"/>
      <c r="T913" s="27"/>
      <c r="U913" s="31"/>
      <c r="V913" s="31"/>
      <c r="W913" s="31"/>
      <c r="X913" s="31"/>
      <c r="Y913" s="32"/>
      <c r="Z913" s="41"/>
    </row>
    <row r="914" spans="3:26" x14ac:dyDescent="0.25">
      <c r="C914" s="27"/>
      <c r="D914" s="28"/>
      <c r="E914" s="36"/>
      <c r="F914" s="36"/>
      <c r="G914" s="27"/>
      <c r="I914" s="29"/>
      <c r="R914" s="27"/>
      <c r="S914" s="27"/>
      <c r="T914" s="27"/>
      <c r="U914" s="31"/>
      <c r="V914" s="31"/>
      <c r="W914" s="31"/>
      <c r="X914" s="31"/>
      <c r="Y914" s="32"/>
      <c r="Z914" s="41"/>
    </row>
    <row r="915" spans="3:26" x14ac:dyDescent="0.25">
      <c r="C915" s="27"/>
      <c r="D915" s="28"/>
      <c r="E915" s="36"/>
      <c r="F915" s="36"/>
      <c r="G915" s="27"/>
      <c r="I915" s="29"/>
      <c r="R915" s="27"/>
      <c r="S915" s="27"/>
      <c r="T915" s="27"/>
      <c r="U915" s="31"/>
      <c r="V915" s="31"/>
      <c r="W915" s="31"/>
      <c r="X915" s="31"/>
      <c r="Y915" s="32"/>
      <c r="Z915" s="41"/>
    </row>
    <row r="916" spans="3:26" x14ac:dyDescent="0.25">
      <c r="C916" s="27"/>
      <c r="D916" s="28"/>
      <c r="E916" s="36"/>
      <c r="F916" s="36"/>
      <c r="G916" s="27"/>
      <c r="I916" s="29"/>
      <c r="R916" s="27"/>
      <c r="S916" s="27"/>
      <c r="T916" s="27"/>
      <c r="U916" s="31"/>
      <c r="V916" s="31"/>
      <c r="W916" s="31"/>
      <c r="X916" s="31"/>
      <c r="Y916" s="32"/>
      <c r="Z916" s="41"/>
    </row>
    <row r="917" spans="3:26" x14ac:dyDescent="0.25">
      <c r="C917" s="27"/>
      <c r="D917" s="28"/>
      <c r="E917" s="36"/>
      <c r="F917" s="36"/>
      <c r="G917" s="27"/>
      <c r="I917" s="29"/>
      <c r="R917" s="27"/>
      <c r="S917" s="27"/>
      <c r="T917" s="27"/>
      <c r="U917" s="31"/>
      <c r="V917" s="31"/>
      <c r="W917" s="31"/>
      <c r="X917" s="31"/>
      <c r="Y917" s="32"/>
      <c r="Z917" s="41"/>
    </row>
    <row r="918" spans="3:26" x14ac:dyDescent="0.25">
      <c r="C918" s="27"/>
      <c r="D918" s="28"/>
      <c r="E918" s="36"/>
      <c r="F918" s="36"/>
      <c r="G918" s="27"/>
      <c r="I918" s="29"/>
      <c r="R918" s="27"/>
      <c r="S918" s="27"/>
      <c r="T918" s="27"/>
      <c r="U918" s="31"/>
      <c r="V918" s="31"/>
      <c r="W918" s="31"/>
      <c r="X918" s="31"/>
      <c r="Y918" s="32"/>
      <c r="Z918" s="41"/>
    </row>
    <row r="919" spans="3:26" x14ac:dyDescent="0.25">
      <c r="C919" s="27"/>
      <c r="D919" s="28"/>
      <c r="E919" s="36"/>
      <c r="F919" s="36"/>
      <c r="G919" s="27"/>
      <c r="I919" s="29"/>
      <c r="R919" s="27"/>
      <c r="S919" s="27"/>
      <c r="T919" s="27"/>
      <c r="U919" s="31"/>
      <c r="V919" s="31"/>
      <c r="W919" s="31"/>
      <c r="X919" s="31"/>
      <c r="Y919" s="32"/>
      <c r="Z919" s="41"/>
    </row>
    <row r="920" spans="3:26" x14ac:dyDescent="0.25">
      <c r="C920" s="27"/>
      <c r="D920" s="28"/>
      <c r="E920" s="36"/>
      <c r="F920" s="36"/>
      <c r="G920" s="27"/>
      <c r="I920" s="29"/>
      <c r="R920" s="27"/>
      <c r="S920" s="27"/>
      <c r="T920" s="27"/>
      <c r="U920" s="31"/>
      <c r="V920" s="31"/>
      <c r="W920" s="31"/>
      <c r="X920" s="31"/>
      <c r="Y920" s="32"/>
      <c r="Z920" s="41"/>
    </row>
    <row r="921" spans="3:26" x14ac:dyDescent="0.25">
      <c r="C921" s="27"/>
      <c r="D921" s="28"/>
      <c r="E921" s="36"/>
      <c r="F921" s="36"/>
      <c r="G921" s="27"/>
      <c r="I921" s="29"/>
      <c r="R921" s="27"/>
      <c r="S921" s="27"/>
      <c r="T921" s="27"/>
      <c r="U921" s="31"/>
      <c r="V921" s="31"/>
      <c r="W921" s="31"/>
      <c r="X921" s="31"/>
      <c r="Y921" s="32"/>
      <c r="Z921" s="41"/>
    </row>
    <row r="922" spans="3:26" x14ac:dyDescent="0.25">
      <c r="C922" s="27"/>
      <c r="D922" s="28"/>
      <c r="E922" s="36"/>
      <c r="F922" s="36"/>
      <c r="G922" s="27"/>
      <c r="I922" s="29"/>
      <c r="R922" s="27"/>
      <c r="S922" s="27"/>
      <c r="T922" s="27"/>
      <c r="U922" s="31"/>
      <c r="V922" s="31"/>
      <c r="W922" s="31"/>
      <c r="X922" s="31"/>
      <c r="Y922" s="32"/>
      <c r="Z922" s="41"/>
    </row>
    <row r="923" spans="3:26" x14ac:dyDescent="0.25">
      <c r="C923" s="27"/>
      <c r="D923" s="28"/>
      <c r="E923" s="36"/>
      <c r="F923" s="36"/>
      <c r="G923" s="27"/>
      <c r="I923" s="29"/>
      <c r="R923" s="27"/>
      <c r="S923" s="27"/>
      <c r="T923" s="27"/>
      <c r="U923" s="31"/>
      <c r="V923" s="31"/>
      <c r="W923" s="31"/>
      <c r="X923" s="31"/>
      <c r="Y923" s="32"/>
      <c r="Z923" s="41"/>
    </row>
    <row r="924" spans="3:26" x14ac:dyDescent="0.25">
      <c r="C924" s="27"/>
      <c r="D924" s="28"/>
      <c r="E924" s="36"/>
      <c r="F924" s="36"/>
      <c r="G924" s="27"/>
      <c r="I924" s="29"/>
      <c r="R924" s="27"/>
      <c r="S924" s="27"/>
      <c r="T924" s="27"/>
      <c r="U924" s="31"/>
      <c r="V924" s="31"/>
      <c r="W924" s="31"/>
      <c r="X924" s="31"/>
      <c r="Y924" s="32"/>
      <c r="Z924" s="41"/>
    </row>
    <row r="925" spans="3:26" x14ac:dyDescent="0.25">
      <c r="C925" s="27"/>
      <c r="D925" s="28"/>
      <c r="E925" s="36"/>
      <c r="F925" s="36"/>
      <c r="G925" s="27"/>
      <c r="I925" s="29"/>
      <c r="R925" s="27"/>
      <c r="S925" s="27"/>
      <c r="T925" s="27"/>
      <c r="U925" s="31"/>
      <c r="V925" s="31"/>
      <c r="W925" s="31"/>
      <c r="X925" s="31"/>
      <c r="Y925" s="32"/>
      <c r="Z925" s="41"/>
    </row>
    <row r="926" spans="3:26" x14ac:dyDescent="0.25">
      <c r="C926" s="27"/>
      <c r="D926" s="28"/>
      <c r="E926" s="36"/>
      <c r="F926" s="36"/>
      <c r="G926" s="27"/>
      <c r="I926" s="29"/>
      <c r="R926" s="27"/>
      <c r="S926" s="27"/>
      <c r="T926" s="27"/>
      <c r="U926" s="31"/>
      <c r="V926" s="31"/>
      <c r="W926" s="31"/>
      <c r="X926" s="31"/>
      <c r="Y926" s="32"/>
      <c r="Z926" s="41"/>
    </row>
    <row r="927" spans="3:26" x14ac:dyDescent="0.25">
      <c r="C927" s="27"/>
      <c r="D927" s="28"/>
      <c r="E927" s="36"/>
      <c r="F927" s="36"/>
      <c r="G927" s="27"/>
      <c r="I927" s="29"/>
      <c r="R927" s="27"/>
      <c r="S927" s="27"/>
      <c r="T927" s="27"/>
      <c r="U927" s="31"/>
      <c r="V927" s="31"/>
      <c r="W927" s="31"/>
      <c r="X927" s="31"/>
      <c r="Y927" s="32"/>
      <c r="Z927" s="41"/>
    </row>
    <row r="928" spans="3:26" x14ac:dyDescent="0.25">
      <c r="C928" s="27"/>
      <c r="D928" s="28"/>
      <c r="E928" s="36"/>
      <c r="F928" s="36"/>
      <c r="G928" s="27"/>
      <c r="I928" s="29"/>
      <c r="R928" s="27"/>
      <c r="S928" s="27"/>
      <c r="T928" s="27"/>
      <c r="U928" s="31"/>
      <c r="V928" s="31"/>
      <c r="W928" s="31"/>
      <c r="X928" s="31"/>
      <c r="Y928" s="32"/>
      <c r="Z928" s="41"/>
    </row>
    <row r="929" spans="3:26" x14ac:dyDescent="0.25">
      <c r="C929" s="27"/>
      <c r="D929" s="28"/>
      <c r="E929" s="36"/>
      <c r="F929" s="36"/>
      <c r="G929" s="27"/>
      <c r="I929" s="29"/>
      <c r="R929" s="27"/>
      <c r="S929" s="27"/>
      <c r="T929" s="27"/>
      <c r="U929" s="31"/>
      <c r="V929" s="31"/>
      <c r="W929" s="31"/>
      <c r="X929" s="31"/>
      <c r="Y929" s="32"/>
      <c r="Z929" s="41"/>
    </row>
    <row r="930" spans="3:26" x14ac:dyDescent="0.25">
      <c r="C930" s="27"/>
      <c r="D930" s="28"/>
      <c r="E930" s="36"/>
      <c r="F930" s="36"/>
      <c r="G930" s="27"/>
      <c r="I930" s="29"/>
      <c r="R930" s="27"/>
      <c r="S930" s="27"/>
      <c r="T930" s="27"/>
      <c r="U930" s="31"/>
      <c r="V930" s="31"/>
      <c r="W930" s="31"/>
      <c r="X930" s="31"/>
      <c r="Y930" s="32"/>
      <c r="Z930" s="41"/>
    </row>
    <row r="931" spans="3:26" x14ac:dyDescent="0.25">
      <c r="C931" s="27"/>
      <c r="D931" s="28"/>
      <c r="E931" s="36"/>
      <c r="F931" s="36"/>
      <c r="G931" s="27"/>
      <c r="I931" s="29"/>
      <c r="R931" s="27"/>
      <c r="S931" s="27"/>
      <c r="T931" s="27"/>
      <c r="U931" s="31"/>
      <c r="V931" s="31"/>
      <c r="W931" s="31"/>
      <c r="X931" s="31"/>
      <c r="Y931" s="32"/>
      <c r="Z931" s="41"/>
    </row>
    <row r="932" spans="3:26" x14ac:dyDescent="0.25">
      <c r="C932" s="27"/>
      <c r="D932" s="28"/>
      <c r="E932" s="36"/>
      <c r="F932" s="36"/>
      <c r="G932" s="27"/>
      <c r="I932" s="29"/>
      <c r="R932" s="27"/>
      <c r="S932" s="27"/>
      <c r="T932" s="27"/>
      <c r="U932" s="31"/>
      <c r="V932" s="31"/>
      <c r="W932" s="31"/>
      <c r="X932" s="31"/>
      <c r="Y932" s="32"/>
      <c r="Z932" s="41"/>
    </row>
    <row r="933" spans="3:26" x14ac:dyDescent="0.25">
      <c r="C933" s="27"/>
      <c r="D933" s="28"/>
      <c r="E933" s="36"/>
      <c r="F933" s="36"/>
      <c r="G933" s="27"/>
      <c r="I933" s="29"/>
      <c r="R933" s="27"/>
      <c r="S933" s="27"/>
      <c r="T933" s="27"/>
      <c r="U933" s="31"/>
      <c r="V933" s="31"/>
      <c r="W933" s="31"/>
      <c r="X933" s="31"/>
      <c r="Y933" s="32"/>
      <c r="Z933" s="41"/>
    </row>
    <row r="934" spans="3:26" x14ac:dyDescent="0.25">
      <c r="C934" s="27"/>
      <c r="D934" s="28"/>
      <c r="E934" s="36"/>
      <c r="F934" s="36"/>
      <c r="G934" s="27"/>
      <c r="I934" s="29"/>
      <c r="R934" s="27"/>
      <c r="S934" s="27"/>
      <c r="T934" s="27"/>
      <c r="U934" s="31"/>
      <c r="V934" s="31"/>
      <c r="W934" s="31"/>
      <c r="X934" s="31"/>
      <c r="Y934" s="32"/>
      <c r="Z934" s="41"/>
    </row>
    <row r="935" spans="3:26" x14ac:dyDescent="0.25">
      <c r="C935" s="27"/>
      <c r="D935" s="28"/>
      <c r="E935" s="36"/>
      <c r="F935" s="36"/>
      <c r="G935" s="27"/>
      <c r="I935" s="29"/>
      <c r="R935" s="27"/>
      <c r="S935" s="27"/>
      <c r="T935" s="27"/>
      <c r="U935" s="31"/>
      <c r="V935" s="31"/>
      <c r="W935" s="31"/>
      <c r="X935" s="31"/>
      <c r="Y935" s="32"/>
      <c r="Z935" s="41"/>
    </row>
    <row r="936" spans="3:26" x14ac:dyDescent="0.25">
      <c r="C936" s="27"/>
      <c r="D936" s="28"/>
      <c r="E936" s="36"/>
      <c r="F936" s="36"/>
      <c r="G936" s="27"/>
      <c r="I936" s="29"/>
      <c r="R936" s="27"/>
      <c r="S936" s="27"/>
      <c r="T936" s="27"/>
      <c r="U936" s="31"/>
      <c r="V936" s="31"/>
      <c r="W936" s="31"/>
      <c r="X936" s="31"/>
      <c r="Y936" s="32"/>
      <c r="Z936" s="41"/>
    </row>
    <row r="937" spans="3:26" x14ac:dyDescent="0.25">
      <c r="C937" s="27"/>
      <c r="D937" s="28"/>
      <c r="E937" s="36"/>
      <c r="F937" s="36"/>
      <c r="G937" s="27"/>
      <c r="I937" s="29"/>
      <c r="R937" s="27"/>
      <c r="S937" s="27"/>
      <c r="T937" s="27"/>
      <c r="U937" s="31"/>
      <c r="V937" s="31"/>
      <c r="W937" s="31"/>
      <c r="X937" s="31"/>
      <c r="Y937" s="32"/>
      <c r="Z937" s="41"/>
    </row>
    <row r="938" spans="3:26" x14ac:dyDescent="0.25">
      <c r="C938" s="27"/>
      <c r="D938" s="28"/>
      <c r="E938" s="36"/>
      <c r="F938" s="36"/>
      <c r="G938" s="27"/>
      <c r="I938" s="29"/>
      <c r="R938" s="27"/>
      <c r="S938" s="27"/>
      <c r="T938" s="27"/>
      <c r="U938" s="31"/>
      <c r="V938" s="31"/>
      <c r="W938" s="31"/>
      <c r="X938" s="31"/>
      <c r="Y938" s="32"/>
      <c r="Z938" s="41"/>
    </row>
    <row r="939" spans="3:26" x14ac:dyDescent="0.25">
      <c r="C939" s="27"/>
      <c r="D939" s="28"/>
      <c r="E939" s="36"/>
      <c r="F939" s="36"/>
      <c r="G939" s="27"/>
      <c r="I939" s="29"/>
      <c r="R939" s="27"/>
      <c r="S939" s="27"/>
      <c r="T939" s="27"/>
      <c r="U939" s="31"/>
      <c r="V939" s="31"/>
      <c r="W939" s="31"/>
      <c r="X939" s="31"/>
      <c r="Y939" s="32"/>
      <c r="Z939" s="41"/>
    </row>
    <row r="940" spans="3:26" x14ac:dyDescent="0.25">
      <c r="C940" s="27"/>
      <c r="D940" s="28"/>
      <c r="E940" s="36"/>
      <c r="F940" s="36"/>
      <c r="G940" s="27"/>
      <c r="I940" s="29"/>
      <c r="R940" s="27"/>
      <c r="S940" s="27"/>
      <c r="T940" s="27"/>
      <c r="U940" s="31"/>
      <c r="V940" s="31"/>
      <c r="W940" s="31"/>
      <c r="X940" s="31"/>
      <c r="Y940" s="32"/>
      <c r="Z940" s="41"/>
    </row>
    <row r="941" spans="3:26" x14ac:dyDescent="0.25">
      <c r="C941" s="27"/>
      <c r="D941" s="28"/>
      <c r="E941" s="36"/>
      <c r="F941" s="36"/>
      <c r="G941" s="27"/>
      <c r="I941" s="29"/>
      <c r="R941" s="27"/>
      <c r="S941" s="27"/>
      <c r="T941" s="27"/>
      <c r="U941" s="31"/>
      <c r="V941" s="31"/>
      <c r="W941" s="31"/>
      <c r="X941" s="31"/>
      <c r="Y941" s="32"/>
      <c r="Z941" s="41"/>
    </row>
    <row r="942" spans="3:26" x14ac:dyDescent="0.25">
      <c r="C942" s="27"/>
      <c r="D942" s="28"/>
      <c r="E942" s="36"/>
      <c r="F942" s="36"/>
      <c r="G942" s="27"/>
      <c r="I942" s="29"/>
      <c r="R942" s="27"/>
      <c r="S942" s="27"/>
      <c r="T942" s="27"/>
      <c r="U942" s="31"/>
      <c r="V942" s="31"/>
      <c r="W942" s="31"/>
      <c r="X942" s="31"/>
      <c r="Y942" s="32"/>
      <c r="Z942" s="41"/>
    </row>
    <row r="943" spans="3:26" x14ac:dyDescent="0.25">
      <c r="C943" s="27"/>
      <c r="D943" s="28"/>
      <c r="E943" s="36"/>
      <c r="F943" s="36"/>
      <c r="G943" s="27"/>
      <c r="I943" s="29"/>
      <c r="R943" s="27"/>
      <c r="S943" s="27"/>
      <c r="T943" s="27"/>
      <c r="U943" s="31"/>
      <c r="V943" s="31"/>
      <c r="W943" s="31"/>
      <c r="X943" s="31"/>
      <c r="Y943" s="32"/>
      <c r="Z943" s="41"/>
    </row>
    <row r="944" spans="3:26" x14ac:dyDescent="0.25">
      <c r="C944" s="27"/>
      <c r="D944" s="28"/>
      <c r="E944" s="36"/>
      <c r="F944" s="36"/>
      <c r="G944" s="27"/>
      <c r="I944" s="29"/>
      <c r="R944" s="27"/>
      <c r="S944" s="27"/>
      <c r="T944" s="27"/>
      <c r="U944" s="31"/>
      <c r="V944" s="31"/>
      <c r="W944" s="31"/>
      <c r="X944" s="31"/>
      <c r="Y944" s="32"/>
      <c r="Z944" s="41"/>
    </row>
    <row r="945" spans="3:26" x14ac:dyDescent="0.25">
      <c r="C945" s="27"/>
      <c r="D945" s="28"/>
      <c r="E945" s="36"/>
      <c r="F945" s="36"/>
      <c r="G945" s="27"/>
      <c r="I945" s="29"/>
      <c r="R945" s="27"/>
      <c r="S945" s="27"/>
      <c r="T945" s="27"/>
      <c r="U945" s="31"/>
      <c r="V945" s="31"/>
      <c r="W945" s="31"/>
      <c r="X945" s="31"/>
      <c r="Y945" s="32"/>
      <c r="Z945" s="41"/>
    </row>
    <row r="946" spans="3:26" x14ac:dyDescent="0.25">
      <c r="C946" s="27"/>
      <c r="D946" s="28"/>
      <c r="E946" s="36"/>
      <c r="F946" s="36"/>
      <c r="G946" s="27"/>
      <c r="I946" s="29"/>
      <c r="R946" s="27"/>
      <c r="S946" s="27"/>
      <c r="T946" s="27"/>
      <c r="U946" s="31"/>
      <c r="V946" s="31"/>
      <c r="W946" s="31"/>
      <c r="X946" s="31"/>
      <c r="Y946" s="32"/>
      <c r="Z946" s="41"/>
    </row>
    <row r="947" spans="3:26" x14ac:dyDescent="0.25">
      <c r="C947" s="27"/>
      <c r="D947" s="28"/>
      <c r="E947" s="36"/>
      <c r="F947" s="36"/>
      <c r="G947" s="27"/>
      <c r="I947" s="29"/>
      <c r="R947" s="27"/>
      <c r="S947" s="27"/>
      <c r="T947" s="27"/>
      <c r="U947" s="31"/>
      <c r="V947" s="31"/>
      <c r="W947" s="31"/>
      <c r="X947" s="31"/>
      <c r="Y947" s="32"/>
      <c r="Z947" s="41"/>
    </row>
    <row r="948" spans="3:26" x14ac:dyDescent="0.25">
      <c r="C948" s="27"/>
      <c r="D948" s="28"/>
      <c r="E948" s="36"/>
      <c r="F948" s="36"/>
      <c r="G948" s="27"/>
      <c r="I948" s="29"/>
      <c r="R948" s="27"/>
      <c r="S948" s="27"/>
      <c r="T948" s="27"/>
      <c r="U948" s="31"/>
      <c r="V948" s="31"/>
      <c r="W948" s="31"/>
      <c r="X948" s="31"/>
      <c r="Y948" s="32"/>
      <c r="Z948" s="41"/>
    </row>
    <row r="949" spans="3:26" x14ac:dyDescent="0.25">
      <c r="C949" s="27"/>
      <c r="D949" s="28"/>
      <c r="E949" s="36"/>
      <c r="F949" s="36"/>
      <c r="G949" s="27"/>
      <c r="I949" s="29"/>
      <c r="R949" s="27"/>
      <c r="S949" s="27"/>
      <c r="T949" s="27"/>
      <c r="U949" s="31"/>
      <c r="V949" s="31"/>
      <c r="W949" s="31"/>
      <c r="X949" s="31"/>
      <c r="Y949" s="32"/>
      <c r="Z949" s="41"/>
    </row>
    <row r="950" spans="3:26" x14ac:dyDescent="0.25">
      <c r="C950" s="27"/>
      <c r="D950" s="28"/>
      <c r="E950" s="36"/>
      <c r="F950" s="36"/>
      <c r="G950" s="27"/>
      <c r="I950" s="29"/>
      <c r="R950" s="27"/>
      <c r="S950" s="27"/>
      <c r="T950" s="27"/>
      <c r="U950" s="31"/>
      <c r="V950" s="31"/>
      <c r="W950" s="31"/>
      <c r="X950" s="31"/>
      <c r="Y950" s="32"/>
      <c r="Z950" s="41"/>
    </row>
    <row r="951" spans="3:26" x14ac:dyDescent="0.25">
      <c r="C951" s="27"/>
      <c r="D951" s="28"/>
      <c r="E951" s="36"/>
      <c r="F951" s="36"/>
      <c r="G951" s="27"/>
      <c r="I951" s="29"/>
      <c r="R951" s="27"/>
      <c r="S951" s="27"/>
      <c r="T951" s="27"/>
      <c r="U951" s="31"/>
      <c r="V951" s="31"/>
      <c r="W951" s="31"/>
      <c r="X951" s="31"/>
      <c r="Y951" s="32"/>
      <c r="Z951" s="41"/>
    </row>
    <row r="952" spans="3:26" x14ac:dyDescent="0.25">
      <c r="C952" s="27"/>
      <c r="D952" s="28"/>
      <c r="E952" s="36"/>
      <c r="F952" s="36"/>
      <c r="G952" s="27"/>
      <c r="I952" s="29"/>
      <c r="R952" s="27"/>
      <c r="S952" s="27"/>
      <c r="T952" s="27"/>
      <c r="U952" s="31"/>
      <c r="V952" s="31"/>
      <c r="W952" s="31"/>
      <c r="X952" s="31"/>
      <c r="Y952" s="32"/>
      <c r="Z952" s="41"/>
    </row>
    <row r="953" spans="3:26" x14ac:dyDescent="0.25">
      <c r="C953" s="27"/>
      <c r="D953" s="28"/>
      <c r="E953" s="36"/>
      <c r="F953" s="36"/>
      <c r="G953" s="27"/>
      <c r="I953" s="29"/>
      <c r="R953" s="27"/>
      <c r="S953" s="27"/>
      <c r="T953" s="27"/>
      <c r="U953" s="31"/>
      <c r="V953" s="31"/>
      <c r="W953" s="31"/>
      <c r="X953" s="31"/>
      <c r="Y953" s="32"/>
      <c r="Z953" s="41"/>
    </row>
    <row r="954" spans="3:26" x14ac:dyDescent="0.25">
      <c r="C954" s="27"/>
      <c r="D954" s="28"/>
      <c r="E954" s="36"/>
      <c r="F954" s="36"/>
      <c r="G954" s="27"/>
      <c r="I954" s="29"/>
      <c r="R954" s="27"/>
      <c r="S954" s="27"/>
      <c r="T954" s="27"/>
      <c r="U954" s="31"/>
      <c r="V954" s="31"/>
      <c r="W954" s="31"/>
      <c r="X954" s="31"/>
      <c r="Y954" s="32"/>
      <c r="Z954" s="41"/>
    </row>
    <row r="955" spans="3:26" x14ac:dyDescent="0.25">
      <c r="C955" s="27"/>
      <c r="D955" s="28"/>
      <c r="E955" s="36"/>
      <c r="F955" s="36"/>
      <c r="G955" s="27"/>
      <c r="I955" s="29"/>
      <c r="R955" s="27"/>
      <c r="S955" s="27"/>
      <c r="T955" s="27"/>
      <c r="U955" s="31"/>
      <c r="V955" s="31"/>
      <c r="W955" s="31"/>
      <c r="X955" s="31"/>
      <c r="Y955" s="32"/>
      <c r="Z955" s="41"/>
    </row>
    <row r="956" spans="3:26" x14ac:dyDescent="0.25">
      <c r="C956" s="27"/>
      <c r="D956" s="28"/>
      <c r="E956" s="36"/>
      <c r="F956" s="36"/>
      <c r="G956" s="27"/>
      <c r="I956" s="29"/>
      <c r="R956" s="27"/>
      <c r="S956" s="27"/>
      <c r="T956" s="27"/>
      <c r="U956" s="31"/>
      <c r="V956" s="31"/>
      <c r="W956" s="31"/>
      <c r="X956" s="31"/>
      <c r="Y956" s="32"/>
      <c r="Z956" s="41"/>
    </row>
    <row r="957" spans="3:26" x14ac:dyDescent="0.25">
      <c r="C957" s="27"/>
      <c r="D957" s="28"/>
      <c r="E957" s="36"/>
      <c r="F957" s="36"/>
      <c r="G957" s="27"/>
      <c r="I957" s="29"/>
      <c r="R957" s="27"/>
      <c r="S957" s="27"/>
      <c r="T957" s="27"/>
      <c r="U957" s="31"/>
      <c r="V957" s="31"/>
      <c r="W957" s="31"/>
      <c r="X957" s="31"/>
      <c r="Y957" s="32"/>
      <c r="Z957" s="41"/>
    </row>
    <row r="958" spans="3:26" x14ac:dyDescent="0.25">
      <c r="C958" s="27"/>
      <c r="D958" s="28"/>
      <c r="E958" s="36"/>
      <c r="F958" s="36"/>
      <c r="G958" s="27"/>
      <c r="I958" s="29"/>
      <c r="R958" s="27"/>
      <c r="S958" s="27"/>
      <c r="T958" s="27"/>
      <c r="U958" s="31"/>
      <c r="V958" s="31"/>
      <c r="W958" s="31"/>
      <c r="X958" s="31"/>
      <c r="Y958" s="32"/>
      <c r="Z958" s="41"/>
    </row>
    <row r="959" spans="3:26" x14ac:dyDescent="0.25">
      <c r="C959" s="27"/>
      <c r="D959" s="28"/>
      <c r="E959" s="36"/>
      <c r="F959" s="36"/>
      <c r="G959" s="27"/>
      <c r="I959" s="29"/>
      <c r="R959" s="27"/>
      <c r="S959" s="27"/>
      <c r="T959" s="27"/>
      <c r="U959" s="31"/>
      <c r="V959" s="31"/>
      <c r="W959" s="31"/>
      <c r="X959" s="31"/>
      <c r="Y959" s="32"/>
      <c r="Z959" s="41"/>
    </row>
    <row r="960" spans="3:26" x14ac:dyDescent="0.25">
      <c r="C960" s="27"/>
      <c r="D960" s="28"/>
      <c r="E960" s="36"/>
      <c r="F960" s="36"/>
      <c r="G960" s="27"/>
      <c r="I960" s="29"/>
      <c r="R960" s="27"/>
      <c r="S960" s="27"/>
      <c r="T960" s="27"/>
      <c r="U960" s="31"/>
      <c r="V960" s="31"/>
      <c r="W960" s="31"/>
      <c r="X960" s="31"/>
      <c r="Y960" s="32"/>
      <c r="Z960" s="41"/>
    </row>
    <row r="961" spans="3:26" x14ac:dyDescent="0.25">
      <c r="C961" s="27"/>
      <c r="D961" s="28"/>
      <c r="E961" s="36"/>
      <c r="F961" s="36"/>
      <c r="G961" s="27"/>
      <c r="I961" s="29"/>
      <c r="R961" s="27"/>
      <c r="S961" s="27"/>
      <c r="T961" s="27"/>
      <c r="U961" s="31"/>
      <c r="V961" s="31"/>
      <c r="W961" s="31"/>
      <c r="X961" s="31"/>
      <c r="Y961" s="32"/>
      <c r="Z961" s="41"/>
    </row>
    <row r="962" spans="3:26" x14ac:dyDescent="0.25">
      <c r="C962" s="27"/>
      <c r="D962" s="28"/>
      <c r="E962" s="36"/>
      <c r="F962" s="36"/>
      <c r="G962" s="27"/>
      <c r="I962" s="29"/>
      <c r="R962" s="27"/>
      <c r="S962" s="27"/>
      <c r="T962" s="27"/>
      <c r="U962" s="31"/>
      <c r="V962" s="31"/>
      <c r="W962" s="31"/>
      <c r="X962" s="31"/>
      <c r="Y962" s="32"/>
      <c r="Z962" s="41"/>
    </row>
    <row r="963" spans="3:26" x14ac:dyDescent="0.25">
      <c r="C963" s="27"/>
      <c r="D963" s="28"/>
      <c r="E963" s="36"/>
      <c r="F963" s="36"/>
      <c r="G963" s="27"/>
      <c r="I963" s="29"/>
      <c r="R963" s="27"/>
      <c r="S963" s="27"/>
      <c r="T963" s="27"/>
      <c r="U963" s="31"/>
      <c r="V963" s="31"/>
      <c r="W963" s="31"/>
      <c r="X963" s="31"/>
      <c r="Y963" s="32"/>
      <c r="Z963" s="41"/>
    </row>
    <row r="964" spans="3:26" x14ac:dyDescent="0.25">
      <c r="C964" s="27"/>
      <c r="D964" s="28"/>
      <c r="E964" s="36"/>
      <c r="F964" s="36"/>
      <c r="G964" s="27"/>
      <c r="I964" s="29"/>
      <c r="R964" s="27"/>
      <c r="S964" s="27"/>
      <c r="T964" s="27"/>
      <c r="U964" s="31"/>
      <c r="V964" s="31"/>
      <c r="W964" s="31"/>
      <c r="X964" s="31"/>
      <c r="Y964" s="32"/>
      <c r="Z964" s="41"/>
    </row>
    <row r="965" spans="3:26" x14ac:dyDescent="0.25">
      <c r="C965" s="27"/>
      <c r="D965" s="28"/>
      <c r="E965" s="36"/>
      <c r="F965" s="36"/>
      <c r="G965" s="27"/>
      <c r="I965" s="29"/>
      <c r="R965" s="27"/>
      <c r="S965" s="27"/>
      <c r="T965" s="27"/>
      <c r="U965" s="31"/>
      <c r="V965" s="31"/>
      <c r="W965" s="31"/>
      <c r="X965" s="31"/>
      <c r="Y965" s="32"/>
      <c r="Z965" s="41"/>
    </row>
    <row r="966" spans="3:26" x14ac:dyDescent="0.25">
      <c r="C966" s="27"/>
      <c r="D966" s="28"/>
      <c r="E966" s="36"/>
      <c r="F966" s="36"/>
      <c r="G966" s="27"/>
      <c r="I966" s="29"/>
      <c r="R966" s="27"/>
      <c r="S966" s="27"/>
      <c r="T966" s="27"/>
      <c r="U966" s="31"/>
      <c r="V966" s="31"/>
      <c r="W966" s="31"/>
      <c r="X966" s="31"/>
      <c r="Y966" s="32"/>
      <c r="Z966" s="41"/>
    </row>
    <row r="967" spans="3:26" x14ac:dyDescent="0.25">
      <c r="C967" s="27"/>
      <c r="D967" s="28"/>
      <c r="E967" s="36"/>
      <c r="F967" s="36"/>
      <c r="G967" s="27"/>
      <c r="I967" s="29"/>
      <c r="R967" s="27"/>
      <c r="S967" s="27"/>
      <c r="T967" s="27"/>
      <c r="U967" s="31"/>
      <c r="V967" s="31"/>
      <c r="W967" s="31"/>
      <c r="X967" s="31"/>
      <c r="Y967" s="32"/>
      <c r="Z967" s="41"/>
    </row>
    <row r="968" spans="3:26" x14ac:dyDescent="0.25">
      <c r="C968" s="27"/>
      <c r="D968" s="28"/>
      <c r="E968" s="36"/>
      <c r="F968" s="36"/>
      <c r="G968" s="27"/>
      <c r="I968" s="29"/>
      <c r="R968" s="27"/>
      <c r="S968" s="27"/>
      <c r="T968" s="27"/>
      <c r="U968" s="31"/>
      <c r="V968" s="31"/>
      <c r="W968" s="31"/>
      <c r="X968" s="31"/>
      <c r="Y968" s="32"/>
      <c r="Z968" s="41"/>
    </row>
    <row r="969" spans="3:26" x14ac:dyDescent="0.25">
      <c r="C969" s="27"/>
      <c r="D969" s="28"/>
      <c r="E969" s="36"/>
      <c r="F969" s="36"/>
      <c r="G969" s="27"/>
      <c r="I969" s="29"/>
      <c r="R969" s="27"/>
      <c r="S969" s="27"/>
      <c r="T969" s="27"/>
      <c r="U969" s="31"/>
      <c r="V969" s="31"/>
      <c r="W969" s="31"/>
      <c r="X969" s="31"/>
      <c r="Y969" s="32"/>
      <c r="Z969" s="41"/>
    </row>
    <row r="970" spans="3:26" x14ac:dyDescent="0.25">
      <c r="C970" s="27"/>
      <c r="D970" s="28"/>
      <c r="E970" s="36"/>
      <c r="F970" s="36"/>
      <c r="G970" s="27"/>
      <c r="I970" s="29"/>
      <c r="R970" s="27"/>
      <c r="S970" s="27"/>
      <c r="T970" s="27"/>
      <c r="U970" s="31"/>
      <c r="V970" s="31"/>
      <c r="W970" s="31"/>
      <c r="X970" s="31"/>
      <c r="Y970" s="32"/>
      <c r="Z970" s="41"/>
    </row>
    <row r="971" spans="3:26" x14ac:dyDescent="0.25">
      <c r="C971" s="27"/>
      <c r="D971" s="28"/>
      <c r="E971" s="36"/>
      <c r="F971" s="36"/>
      <c r="G971" s="27"/>
      <c r="I971" s="29"/>
      <c r="R971" s="27"/>
      <c r="S971" s="27"/>
      <c r="T971" s="27"/>
      <c r="U971" s="31"/>
      <c r="V971" s="31"/>
      <c r="W971" s="31"/>
      <c r="X971" s="31"/>
      <c r="Y971" s="32"/>
      <c r="Z971" s="41"/>
    </row>
    <row r="972" spans="3:26" x14ac:dyDescent="0.25">
      <c r="C972" s="27"/>
      <c r="D972" s="28"/>
      <c r="E972" s="36"/>
      <c r="F972" s="36"/>
      <c r="G972" s="27"/>
      <c r="I972" s="29"/>
      <c r="R972" s="27"/>
      <c r="S972" s="27"/>
      <c r="T972" s="27"/>
      <c r="U972" s="31"/>
      <c r="V972" s="31"/>
      <c r="W972" s="31"/>
      <c r="X972" s="31"/>
      <c r="Y972" s="32"/>
      <c r="Z972" s="41"/>
    </row>
    <row r="973" spans="3:26" x14ac:dyDescent="0.25">
      <c r="C973" s="27"/>
      <c r="D973" s="28"/>
      <c r="E973" s="36"/>
      <c r="F973" s="36"/>
      <c r="G973" s="27"/>
      <c r="I973" s="29"/>
      <c r="R973" s="27"/>
      <c r="S973" s="27"/>
      <c r="T973" s="27"/>
      <c r="U973" s="31"/>
      <c r="V973" s="31"/>
      <c r="W973" s="31"/>
      <c r="X973" s="31"/>
      <c r="Y973" s="32"/>
      <c r="Z973" s="41"/>
    </row>
  </sheetData>
  <mergeCells count="26">
    <mergeCell ref="Z19:Z20"/>
    <mergeCell ref="Q19:Q20"/>
    <mergeCell ref="U19:U20"/>
    <mergeCell ref="V19:V20"/>
    <mergeCell ref="W19:W20"/>
    <mergeCell ref="X19:X20"/>
    <mergeCell ref="Y19:Y20"/>
    <mergeCell ref="Z7:Z8"/>
    <mergeCell ref="Q10:Q11"/>
    <mergeCell ref="U10:U11"/>
    <mergeCell ref="V10:V11"/>
    <mergeCell ref="W10:W11"/>
    <mergeCell ref="Y10:Y11"/>
    <mergeCell ref="Z10:Z11"/>
    <mergeCell ref="Q7:Q8"/>
    <mergeCell ref="U7:U8"/>
    <mergeCell ref="V7:V8"/>
    <mergeCell ref="W7:W8"/>
    <mergeCell ref="X7:X8"/>
    <mergeCell ref="Y7:Y8"/>
    <mergeCell ref="Y3:Z3"/>
    <mergeCell ref="A3:B3"/>
    <mergeCell ref="C3:H3"/>
    <mergeCell ref="I3:T3"/>
    <mergeCell ref="U3:V3"/>
    <mergeCell ref="W3:X3"/>
  </mergeCells>
  <conditionalFormatting sqref="B4:B1048576">
    <cfRule type="duplicateValues" dxfId="0" priority="1"/>
  </conditionalFormatting>
  <pageMargins left="0.7" right="0.7" top="0.75" bottom="0.75" header="0.3" footer="0.3"/>
  <pageSetup orientation="portrait" horizontalDpi="300" verticalDpi="30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116DB898DD5E24ABDEBE9597CEFC98B" ma:contentTypeVersion="13" ma:contentTypeDescription="Create a new document." ma:contentTypeScope="" ma:versionID="2a11d9bbcb28f7b7b56f99bebce82308">
  <xsd:schema xmlns:xsd="http://www.w3.org/2001/XMLSchema" xmlns:xs="http://www.w3.org/2001/XMLSchema" xmlns:p="http://schemas.microsoft.com/office/2006/metadata/properties" xmlns:ns3="314cdef1-db85-4670-b040-88eb4b1f7ac3" targetNamespace="http://schemas.microsoft.com/office/2006/metadata/properties" ma:root="true" ma:fieldsID="fae7b50b63cd12172a9b0b5f6932767e" ns3:_="">
    <xsd:import namespace="314cdef1-db85-4670-b040-88eb4b1f7ac3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OCR" minOccurs="0"/>
                <xsd:element ref="ns3:MediaServiceDateTaken" minOccurs="0"/>
                <xsd:element ref="ns3:MediaServiceGenerationTime" minOccurs="0"/>
                <xsd:element ref="ns3:MediaServiceEventHashCode" minOccurs="0"/>
                <xsd:element ref="ns3:MediaServiceLocation" minOccurs="0"/>
                <xsd:element ref="ns3:MediaServiceAutoKeyPoints" minOccurs="0"/>
                <xsd:element ref="ns3:MediaServiceKeyPoints" minOccurs="0"/>
                <xsd:element ref="ns3:MediaLengthInSeconds" minOccurs="0"/>
                <xsd:element ref="ns3:_activity" minOccurs="0"/>
                <xsd:element ref="ns3:MediaServiceObjectDetectorVersion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14cdef1-db85-4670-b040-88eb4b1f7ac3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Location" ma:index="15" nillable="true" ma:displayName="Location" ma:internalName="MediaServiceLocation" ma:readOnly="true">
      <xsd:simpleType>
        <xsd:restriction base="dms:Text"/>
      </xsd:simpleType>
    </xsd:element>
    <xsd:element name="MediaServiceAutoKeyPoints" ma:index="16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7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LengthInSeconds" ma:index="18" nillable="true" ma:displayName="Length (seconds)" ma:internalName="MediaLengthInSeconds" ma:readOnly="true">
      <xsd:simpleType>
        <xsd:restriction base="dms:Unknown"/>
      </xsd:simpleType>
    </xsd:element>
    <xsd:element name="_activity" ma:index="19" nillable="true" ma:displayName="_activity" ma:hidden="true" ma:internalName="_activity">
      <xsd:simpleType>
        <xsd:restriction base="dms:Note"/>
      </xsd:simpleType>
    </xsd:element>
    <xsd:element name="MediaServiceObjectDetectorVersions" ma:index="20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314cdef1-db85-4670-b040-88eb4b1f7ac3" xsi:nil="true"/>
  </documentManagement>
</p:properties>
</file>

<file path=customXml/itemProps1.xml><?xml version="1.0" encoding="utf-8"?>
<ds:datastoreItem xmlns:ds="http://schemas.openxmlformats.org/officeDocument/2006/customXml" ds:itemID="{CBA5DF56-DD92-4357-AEA6-3F9761ABB6D1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314cdef1-db85-4670-b040-88eb4b1f7ac3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D479F2A7-27DE-451A-8055-8851D65CBED3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EAA8244B-B74C-4553-9141-6D0ED16C6D0E}">
  <ds:schemaRefs>
    <ds:schemaRef ds:uri="http://schemas.openxmlformats.org/package/2006/metadata/core-properties"/>
    <ds:schemaRef ds:uri="314cdef1-db85-4670-b040-88eb4b1f7ac3"/>
    <ds:schemaRef ds:uri="http://schemas.microsoft.com/office/2006/documentManagement/types"/>
    <ds:schemaRef ds:uri="http://purl.org/dc/elements/1.1/"/>
    <ds:schemaRef ds:uri="http://purl.org/dc/terms/"/>
    <ds:schemaRef ds:uri="http://purl.org/dc/dcmitype/"/>
    <ds:schemaRef ds:uri="http://schemas.microsoft.com/office/2006/metadata/properties"/>
    <ds:schemaRef ds:uri="http://schemas.microsoft.com/office/infopath/2007/PartnerControls"/>
    <ds:schemaRef ds:uri="http://www.w3.org/XML/1998/namespace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Base/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orgia Mitsa</dc:creator>
  <cp:lastModifiedBy>cp</cp:lastModifiedBy>
  <cp:revision/>
  <dcterms:created xsi:type="dcterms:W3CDTF">2023-09-06T13:29:09Z</dcterms:created>
  <dcterms:modified xsi:type="dcterms:W3CDTF">2024-12-03T07:19:3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116DB898DD5E24ABDEBE9597CEFC98B</vt:lpwstr>
  </property>
</Properties>
</file>